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EC" sheetId="1" r:id="rId1"/>
    <sheet name="Fig1" sheetId="3" r:id="rId2"/>
    <sheet name="Fig2" sheetId="4" r:id="rId3"/>
    <sheet name="Fig3" sheetId="5" r:id="rId4"/>
    <sheet name="Fig4" sheetId="6" r:id="rId5"/>
    <sheet name="Fig5" sheetId="7" r:id="rId6"/>
    <sheet name="Fig6" sheetId="8" r:id="rId7"/>
  </sheets>
  <definedNames>
    <definedName name="_xlnm._FilterDatabase" localSheetId="0" hidden="1">EC!$A$2:$Y$81</definedName>
    <definedName name="OLE_LINK32" localSheetId="0">EC!#REF!</definedName>
    <definedName name="_xlnm._FilterDatabase" localSheetId="2" hidden="1">'Fig2'!$B$1:$B$29</definedName>
    <definedName name="_xlnm._FilterDatabase" localSheetId="3" hidden="1">'Fig3'!$B$1:$B$29</definedName>
    <definedName name="_xlnm._FilterDatabase" localSheetId="4" hidden="1">'Fig4'!$B$1:$B$51</definedName>
    <definedName name="_xlnm._FilterDatabase" localSheetId="5" hidden="1">'Fig5'!$B$1:$B$59</definedName>
    <definedName name="_xlnm._FilterDatabase" localSheetId="6" hidden="1">'Fig6'!$B$1:$B$72</definedName>
  </definedNames>
  <calcPr calcId="144525"/>
</workbook>
</file>

<file path=xl/sharedStrings.xml><?xml version="1.0" encoding="utf-8"?>
<sst xmlns="http://schemas.openxmlformats.org/spreadsheetml/2006/main" count="1249" uniqueCount="98">
  <si>
    <t>1A</t>
  </si>
  <si>
    <t>HDAC3</t>
  </si>
  <si>
    <t>Survival</t>
  </si>
  <si>
    <t>3D</t>
  </si>
  <si>
    <t>miR-494</t>
  </si>
  <si>
    <t>3F</t>
  </si>
  <si>
    <t>IgG</t>
  </si>
  <si>
    <t>4C</t>
  </si>
  <si>
    <t>TGIF1</t>
  </si>
  <si>
    <t>5A</t>
  </si>
  <si>
    <t>SMAD2</t>
  </si>
  <si>
    <t>SMAD4</t>
  </si>
  <si>
    <t>TGF-βRII</t>
  </si>
  <si>
    <t>1C</t>
  </si>
  <si>
    <t>HDAC3 positive expression (%)</t>
  </si>
  <si>
    <t>1D</t>
  </si>
  <si>
    <t>HDAC3 WB</t>
  </si>
  <si>
    <t>NO.</t>
  </si>
  <si>
    <t>Age</t>
  </si>
  <si>
    <t>Gender</t>
  </si>
  <si>
    <t>肿瘤大小</t>
  </si>
  <si>
    <t>TNM</t>
  </si>
  <si>
    <t>Lymph node metastasis</t>
  </si>
  <si>
    <t>Adjacent tissue</t>
  </si>
  <si>
    <t>Cancer tissue</t>
  </si>
  <si>
    <t>Expression</t>
  </si>
  <si>
    <t>Time</t>
  </si>
  <si>
    <t>Status</t>
  </si>
  <si>
    <t>Male</t>
  </si>
  <si>
    <t>I</t>
  </si>
  <si>
    <t>No</t>
  </si>
  <si>
    <t>High</t>
  </si>
  <si>
    <t>Die</t>
  </si>
  <si>
    <t>Low</t>
  </si>
  <si>
    <t>Live</t>
  </si>
  <si>
    <t>Ⅱ</t>
  </si>
  <si>
    <t>Yes</t>
  </si>
  <si>
    <t>Female</t>
  </si>
  <si>
    <t>III</t>
  </si>
  <si>
    <t>B</t>
  </si>
  <si>
    <t>HEEC</t>
  </si>
  <si>
    <t>EC9706</t>
  </si>
  <si>
    <t>Eca109</t>
  </si>
  <si>
    <t>TE-1</t>
  </si>
  <si>
    <t>KYSE-150</t>
  </si>
  <si>
    <t>E</t>
  </si>
  <si>
    <t>A</t>
  </si>
  <si>
    <t>EDU positive rate (%)</t>
  </si>
  <si>
    <t>sh-NC</t>
  </si>
  <si>
    <t>sh-HDAC3-1</t>
  </si>
  <si>
    <t>sh-HDAC3-2</t>
  </si>
  <si>
    <t>sh-HDAC3-3</t>
  </si>
  <si>
    <t>C</t>
  </si>
  <si>
    <t>Apoptosis (%)</t>
  </si>
  <si>
    <t>D</t>
  </si>
  <si>
    <t>Migration</t>
  </si>
  <si>
    <t>invasion</t>
  </si>
  <si>
    <t>F</t>
  </si>
  <si>
    <t>cleaved caspase-3</t>
  </si>
  <si>
    <t>total caspase-3</t>
  </si>
  <si>
    <t>cleaved caspase-3/total caspase-3</t>
  </si>
  <si>
    <t>MMP-2</t>
  </si>
  <si>
    <t>MMP-9</t>
  </si>
  <si>
    <t>H</t>
  </si>
  <si>
    <t>sh-HDAC3</t>
  </si>
  <si>
    <t>J</t>
  </si>
  <si>
    <t>sh-NC + NC inhibitor</t>
  </si>
  <si>
    <t>sh-HDAC3 + NC inhibitor</t>
  </si>
  <si>
    <t>sh-HDAC3 + miR-494 inhibitor</t>
  </si>
  <si>
    <t>K</t>
  </si>
  <si>
    <t>Migration rate (%)</t>
  </si>
  <si>
    <t>L</t>
  </si>
  <si>
    <t>invasion rate (%)</t>
  </si>
  <si>
    <t>M</t>
  </si>
  <si>
    <t>TGIF1-WT</t>
  </si>
  <si>
    <t>TGIF1-MUT</t>
  </si>
  <si>
    <t>mimic-NC</t>
  </si>
  <si>
    <t>miR-494 mimic</t>
  </si>
  <si>
    <t>inhibitor NC</t>
  </si>
  <si>
    <t>miR-494 inhibitor</t>
  </si>
  <si>
    <t>mimic-NC + Oe-NC</t>
  </si>
  <si>
    <t>miR-494 mimic + Oe-NC</t>
  </si>
  <si>
    <t>miR-494 mimic + Oe-TGIF1</t>
  </si>
  <si>
    <t>G</t>
  </si>
  <si>
    <t>TGF-βl</t>
  </si>
  <si>
    <t>Oe-TGIF1 + DMSO</t>
  </si>
  <si>
    <t>Oe-TGIF1 + SRI-011381</t>
  </si>
  <si>
    <r>
      <rPr>
        <sz val="11"/>
        <color theme="1"/>
        <rFont val="Times New Roman"/>
        <charset val="134"/>
      </rPr>
      <t>Volume (mm³</t>
    </r>
    <r>
      <rPr>
        <sz val="11"/>
        <color theme="1"/>
        <rFont val="宋体"/>
        <charset val="134"/>
      </rPr>
      <t>）</t>
    </r>
  </si>
  <si>
    <t>1 w</t>
  </si>
  <si>
    <t>2w</t>
  </si>
  <si>
    <t>3 w</t>
  </si>
  <si>
    <t>4 w</t>
  </si>
  <si>
    <t>sh-NC + Oe-NC</t>
  </si>
  <si>
    <t>sh-HDAC3 + Oe-NC</t>
  </si>
  <si>
    <t>sh-HDAC3 + Oe-TGIF1</t>
  </si>
  <si>
    <t>5 w</t>
  </si>
  <si>
    <t>2 w</t>
  </si>
  <si>
    <t>wight (g)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0_ "/>
    <numFmt numFmtId="41" formatCode="_ * #,##0_ ;_ * \-#,##0_ ;_ * &quot;-&quot;_ ;_ @_ "/>
    <numFmt numFmtId="177" formatCode="0.000_);[Red]\(0.000\)"/>
    <numFmt numFmtId="43" formatCode="_ * #,##0.00_ ;_ * \-#,##0.00_ ;_ * &quot;-&quot;??_ ;_ @_ "/>
  </numFmts>
  <fonts count="29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0"/>
      <name val="Arial"/>
      <charset val="0"/>
    </font>
    <font>
      <sz val="11"/>
      <color rgb="FFFF0000"/>
      <name val="Times New Roman"/>
      <charset val="134"/>
    </font>
    <font>
      <sz val="11"/>
      <name val="Times New Roman"/>
      <charset val="134"/>
    </font>
    <font>
      <sz val="12"/>
      <name val="Times New Roman"/>
      <charset val="134"/>
    </font>
    <font>
      <sz val="12"/>
      <color theme="1"/>
      <name val="微软雅黑"/>
      <charset val="134"/>
    </font>
    <font>
      <sz val="11"/>
      <color theme="1"/>
      <name val="微软雅黑"/>
      <charset val="134"/>
    </font>
    <font>
      <sz val="12"/>
      <color rgb="FF000000"/>
      <name val="微软雅黑"/>
      <charset val="134"/>
    </font>
    <font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6" fillId="11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0" fillId="21" borderId="5" applyNumberFormat="0" applyFont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0" fillId="4" borderId="1" applyNumberFormat="0" applyAlignment="0" applyProtection="0">
      <alignment vertical="center"/>
    </xf>
    <xf numFmtId="0" fontId="15" fillId="4" borderId="3" applyNumberFormat="0" applyAlignment="0" applyProtection="0">
      <alignment vertical="center"/>
    </xf>
    <xf numFmtId="0" fontId="21" fillId="24" borderId="7" applyNumberFormat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19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/>
    </xf>
    <xf numFmtId="176" fontId="1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/>
    <xf numFmtId="0" fontId="4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81"/>
  <sheetViews>
    <sheetView tabSelected="1" workbookViewId="0">
      <selection activeCell="K16" sqref="K16"/>
    </sheetView>
  </sheetViews>
  <sheetFormatPr defaultColWidth="8.88333333333333" defaultRowHeight="17.25"/>
  <cols>
    <col min="1" max="1" width="12" style="12" customWidth="1"/>
    <col min="2" max="2" width="8.88333333333333" style="12"/>
    <col min="3" max="3" width="10.3333333333333" style="12" customWidth="1"/>
    <col min="4" max="4" width="9.21666666666667" style="12" customWidth="1"/>
    <col min="5" max="10" width="8.88333333333333" style="12"/>
    <col min="11" max="11" width="12.625" style="12"/>
    <col min="12" max="19" width="8.88333333333333" style="12"/>
    <col min="20" max="27" width="8.88333333333333" style="13"/>
    <col min="28" max="16384" width="8.88333333333333" style="12"/>
  </cols>
  <sheetData>
    <row r="1" spans="2:29">
      <c r="B1" s="14"/>
      <c r="G1" s="14" t="s">
        <v>0</v>
      </c>
      <c r="H1" s="12" t="s">
        <v>1</v>
      </c>
      <c r="I1" s="12" t="s">
        <v>2</v>
      </c>
      <c r="L1" s="14" t="s">
        <v>3</v>
      </c>
      <c r="M1" s="12" t="s">
        <v>4</v>
      </c>
      <c r="N1" s="14" t="s">
        <v>5</v>
      </c>
      <c r="O1" s="12" t="s">
        <v>6</v>
      </c>
      <c r="P1" s="14" t="s">
        <v>5</v>
      </c>
      <c r="Q1" s="13" t="s">
        <v>1</v>
      </c>
      <c r="R1" s="17" t="s">
        <v>7</v>
      </c>
      <c r="S1" s="13" t="s">
        <v>8</v>
      </c>
      <c r="T1" s="17" t="s">
        <v>9</v>
      </c>
      <c r="U1" s="13" t="s">
        <v>10</v>
      </c>
      <c r="V1" s="17" t="s">
        <v>9</v>
      </c>
      <c r="W1" s="13" t="s">
        <v>11</v>
      </c>
      <c r="X1" s="17" t="s">
        <v>9</v>
      </c>
      <c r="Y1" s="13" t="s">
        <v>12</v>
      </c>
      <c r="Z1" s="17" t="s">
        <v>13</v>
      </c>
      <c r="AA1" s="13" t="s">
        <v>14</v>
      </c>
      <c r="AB1" s="17" t="s">
        <v>15</v>
      </c>
      <c r="AC1" s="13" t="s">
        <v>16</v>
      </c>
    </row>
    <row r="2" spans="1:29">
      <c r="A2" s="12" t="s">
        <v>17</v>
      </c>
      <c r="B2" s="12" t="s">
        <v>18</v>
      </c>
      <c r="C2" s="12" t="s">
        <v>19</v>
      </c>
      <c r="D2" s="12" t="s">
        <v>20</v>
      </c>
      <c r="E2" s="12" t="s">
        <v>21</v>
      </c>
      <c r="F2" s="15" t="s">
        <v>22</v>
      </c>
      <c r="G2" s="12" t="s">
        <v>23</v>
      </c>
      <c r="H2" s="12" t="s">
        <v>24</v>
      </c>
      <c r="I2" s="12" t="s">
        <v>25</v>
      </c>
      <c r="J2" s="12" t="s">
        <v>26</v>
      </c>
      <c r="K2" s="12" t="s">
        <v>27</v>
      </c>
      <c r="L2" s="12" t="s">
        <v>23</v>
      </c>
      <c r="M2" s="12" t="s">
        <v>24</v>
      </c>
      <c r="N2" s="12" t="s">
        <v>23</v>
      </c>
      <c r="O2" s="12" t="s">
        <v>24</v>
      </c>
      <c r="P2" s="12" t="s">
        <v>23</v>
      </c>
      <c r="Q2" s="12" t="s">
        <v>24</v>
      </c>
      <c r="R2" s="13" t="s">
        <v>23</v>
      </c>
      <c r="S2" s="13" t="s">
        <v>24</v>
      </c>
      <c r="T2" s="13" t="s">
        <v>23</v>
      </c>
      <c r="U2" s="13" t="s">
        <v>24</v>
      </c>
      <c r="V2" s="13" t="s">
        <v>23</v>
      </c>
      <c r="W2" s="13" t="s">
        <v>24</v>
      </c>
      <c r="X2" s="13" t="s">
        <v>23</v>
      </c>
      <c r="Y2" s="13" t="s">
        <v>24</v>
      </c>
      <c r="Z2" s="13" t="s">
        <v>23</v>
      </c>
      <c r="AA2" s="13" t="s">
        <v>24</v>
      </c>
      <c r="AB2" s="13" t="s">
        <v>23</v>
      </c>
      <c r="AC2" s="13" t="s">
        <v>24</v>
      </c>
    </row>
    <row r="3" spans="1:29">
      <c r="A3" s="12">
        <v>1</v>
      </c>
      <c r="B3" s="12">
        <v>54</v>
      </c>
      <c r="C3" s="12" t="s">
        <v>28</v>
      </c>
      <c r="D3" s="16">
        <v>3.87</v>
      </c>
      <c r="E3" s="12" t="s">
        <v>29</v>
      </c>
      <c r="F3" s="12" t="s">
        <v>30</v>
      </c>
      <c r="G3" s="12">
        <v>1</v>
      </c>
      <c r="H3" s="12">
        <v>2.669</v>
      </c>
      <c r="I3" s="12" t="s">
        <v>31</v>
      </c>
      <c r="J3" s="12">
        <v>5</v>
      </c>
      <c r="K3" s="12" t="s">
        <v>32</v>
      </c>
      <c r="L3" s="12">
        <v>1</v>
      </c>
      <c r="M3" s="12">
        <v>0.391</v>
      </c>
      <c r="N3" s="12">
        <v>1</v>
      </c>
      <c r="O3" s="12">
        <v>1.29</v>
      </c>
      <c r="P3" s="12">
        <v>0.83</v>
      </c>
      <c r="Q3" s="12">
        <v>16.61</v>
      </c>
      <c r="R3" s="13">
        <v>1</v>
      </c>
      <c r="S3" s="18">
        <v>1.413</v>
      </c>
      <c r="T3" s="13">
        <v>1.21</v>
      </c>
      <c r="U3" s="13">
        <v>1.006</v>
      </c>
      <c r="V3" s="13">
        <v>1.004</v>
      </c>
      <c r="W3" s="13">
        <v>0.455</v>
      </c>
      <c r="X3" s="13">
        <v>1.978</v>
      </c>
      <c r="Y3" s="13">
        <v>0.81</v>
      </c>
      <c r="Z3" s="13">
        <v>15.45</v>
      </c>
      <c r="AA3" s="13">
        <v>51.83</v>
      </c>
      <c r="AB3" s="12">
        <v>0.456</v>
      </c>
      <c r="AC3" s="12">
        <v>0.877</v>
      </c>
    </row>
    <row r="4" spans="1:29">
      <c r="A4" s="12">
        <v>2</v>
      </c>
      <c r="B4" s="12">
        <v>54</v>
      </c>
      <c r="C4" s="12" t="s">
        <v>28</v>
      </c>
      <c r="D4" s="16">
        <v>4.35</v>
      </c>
      <c r="E4" s="12" t="s">
        <v>29</v>
      </c>
      <c r="F4" s="12" t="s">
        <v>30</v>
      </c>
      <c r="G4" s="12">
        <v>1.093</v>
      </c>
      <c r="H4" s="12">
        <v>2.435</v>
      </c>
      <c r="I4" s="12" t="s">
        <v>33</v>
      </c>
      <c r="J4" s="12">
        <v>36</v>
      </c>
      <c r="K4" s="12" t="s">
        <v>34</v>
      </c>
      <c r="L4" s="12">
        <v>0.966</v>
      </c>
      <c r="M4" s="12">
        <v>0.542</v>
      </c>
      <c r="N4" s="12">
        <v>1.03</v>
      </c>
      <c r="O4" s="12">
        <v>1.14</v>
      </c>
      <c r="P4" s="12">
        <v>0.7</v>
      </c>
      <c r="Q4" s="12">
        <v>16.08</v>
      </c>
      <c r="R4" s="13">
        <v>0.824</v>
      </c>
      <c r="S4" s="18">
        <v>2.109</v>
      </c>
      <c r="T4" s="13">
        <v>1.374</v>
      </c>
      <c r="U4" s="13">
        <v>0.699</v>
      </c>
      <c r="V4" s="13">
        <v>0.845</v>
      </c>
      <c r="W4" s="13">
        <v>0.37</v>
      </c>
      <c r="X4" s="13">
        <v>2.048</v>
      </c>
      <c r="Y4" s="13">
        <v>0.794</v>
      </c>
      <c r="Z4" s="13">
        <v>19.72</v>
      </c>
      <c r="AA4" s="13">
        <v>63.95</v>
      </c>
      <c r="AB4" s="12">
        <v>0.351</v>
      </c>
      <c r="AC4" s="12">
        <v>0.891</v>
      </c>
    </row>
    <row r="5" spans="1:29">
      <c r="A5" s="12">
        <v>3</v>
      </c>
      <c r="B5" s="12">
        <v>45</v>
      </c>
      <c r="C5" s="12" t="s">
        <v>28</v>
      </c>
      <c r="D5" s="16">
        <v>4.08</v>
      </c>
      <c r="E5" s="12" t="s">
        <v>29</v>
      </c>
      <c r="F5" s="12" t="s">
        <v>30</v>
      </c>
      <c r="G5" s="12">
        <v>0.891</v>
      </c>
      <c r="H5" s="12">
        <v>2.552</v>
      </c>
      <c r="I5" s="12" t="s">
        <v>31</v>
      </c>
      <c r="J5" s="12">
        <v>36</v>
      </c>
      <c r="K5" s="12" t="s">
        <v>34</v>
      </c>
      <c r="L5" s="12">
        <v>1.285</v>
      </c>
      <c r="M5" s="12">
        <v>0.456</v>
      </c>
      <c r="N5" s="12">
        <v>1.15</v>
      </c>
      <c r="O5" s="12">
        <v>1.47</v>
      </c>
      <c r="P5" s="12">
        <v>0.94</v>
      </c>
      <c r="Q5" s="12">
        <v>11.6</v>
      </c>
      <c r="R5" s="13">
        <v>0.712</v>
      </c>
      <c r="S5" s="18">
        <v>1.978</v>
      </c>
      <c r="T5" s="13">
        <v>1.337</v>
      </c>
      <c r="U5" s="13">
        <v>0.87</v>
      </c>
      <c r="V5" s="13">
        <v>0.844</v>
      </c>
      <c r="W5" s="13">
        <v>0.392</v>
      </c>
      <c r="X5" s="13">
        <v>2.067</v>
      </c>
      <c r="Y5" s="13">
        <v>0.793</v>
      </c>
      <c r="Z5" s="13">
        <v>14.89</v>
      </c>
      <c r="AA5" s="13">
        <v>47.54</v>
      </c>
      <c r="AB5" s="12">
        <v>0.383</v>
      </c>
      <c r="AC5" s="12">
        <v>0.999</v>
      </c>
    </row>
    <row r="6" spans="1:29">
      <c r="A6" s="12">
        <v>4</v>
      </c>
      <c r="B6" s="12">
        <v>63</v>
      </c>
      <c r="C6" s="12" t="s">
        <v>28</v>
      </c>
      <c r="D6" s="16">
        <v>3.87</v>
      </c>
      <c r="E6" s="12" t="s">
        <v>35</v>
      </c>
      <c r="F6" s="12" t="s">
        <v>36</v>
      </c>
      <c r="G6" s="12">
        <v>0.969</v>
      </c>
      <c r="H6" s="12">
        <v>2.484</v>
      </c>
      <c r="I6" s="12" t="s">
        <v>31</v>
      </c>
      <c r="J6" s="12">
        <v>7</v>
      </c>
      <c r="K6" s="12" t="s">
        <v>32</v>
      </c>
      <c r="L6" s="12">
        <v>1.113</v>
      </c>
      <c r="M6" s="12">
        <v>0.474</v>
      </c>
      <c r="N6" s="12">
        <v>0.85</v>
      </c>
      <c r="O6" s="12">
        <v>1.37</v>
      </c>
      <c r="P6" s="12">
        <v>0.92</v>
      </c>
      <c r="Q6" s="12">
        <v>15.15</v>
      </c>
      <c r="R6" s="13">
        <v>0.858</v>
      </c>
      <c r="S6" s="18">
        <v>1.838</v>
      </c>
      <c r="T6" s="13">
        <v>1.245</v>
      </c>
      <c r="U6" s="13">
        <v>0.582</v>
      </c>
      <c r="V6" s="13">
        <v>0.859</v>
      </c>
      <c r="W6" s="13">
        <v>0.315</v>
      </c>
      <c r="X6" s="13">
        <v>2.057</v>
      </c>
      <c r="Y6" s="13">
        <v>0.787</v>
      </c>
      <c r="Z6" s="13">
        <v>14.26</v>
      </c>
      <c r="AA6" s="13">
        <v>57.86</v>
      </c>
      <c r="AB6" s="12">
        <v>0.479</v>
      </c>
      <c r="AC6" s="12">
        <v>0.751</v>
      </c>
    </row>
    <row r="7" spans="1:29">
      <c r="A7" s="12">
        <v>5</v>
      </c>
      <c r="B7" s="12">
        <v>54</v>
      </c>
      <c r="C7" s="12" t="s">
        <v>28</v>
      </c>
      <c r="D7" s="16">
        <v>3.69</v>
      </c>
      <c r="E7" s="12" t="s">
        <v>29</v>
      </c>
      <c r="F7" s="12" t="s">
        <v>30</v>
      </c>
      <c r="G7" s="12">
        <v>0.982</v>
      </c>
      <c r="H7" s="12">
        <v>2.32</v>
      </c>
      <c r="I7" s="12" t="s">
        <v>33</v>
      </c>
      <c r="J7" s="12">
        <v>36</v>
      </c>
      <c r="K7" s="12" t="s">
        <v>34</v>
      </c>
      <c r="L7" s="12">
        <v>1.069</v>
      </c>
      <c r="M7" s="12">
        <v>0.485</v>
      </c>
      <c r="N7" s="12">
        <v>1.23</v>
      </c>
      <c r="O7" s="12">
        <v>1.1</v>
      </c>
      <c r="P7" s="12">
        <v>1.31</v>
      </c>
      <c r="Q7" s="12">
        <v>11.09</v>
      </c>
      <c r="R7" s="13">
        <v>1.011</v>
      </c>
      <c r="S7" s="18">
        <v>1.579</v>
      </c>
      <c r="T7" s="13">
        <v>1.283</v>
      </c>
      <c r="U7" s="13">
        <v>0.718</v>
      </c>
      <c r="V7" s="13">
        <v>0.848</v>
      </c>
      <c r="W7" s="13">
        <v>0.417</v>
      </c>
      <c r="X7" s="13">
        <v>1.717</v>
      </c>
      <c r="Y7" s="13">
        <v>0.779</v>
      </c>
      <c r="Z7" s="13">
        <v>21.53</v>
      </c>
      <c r="AA7" s="13">
        <v>61.78</v>
      </c>
      <c r="AB7" s="12">
        <v>0.385</v>
      </c>
      <c r="AC7" s="12">
        <v>0.988</v>
      </c>
    </row>
    <row r="8" spans="1:29">
      <c r="A8" s="12">
        <v>6</v>
      </c>
      <c r="B8" s="12">
        <v>45</v>
      </c>
      <c r="C8" s="12" t="s">
        <v>28</v>
      </c>
      <c r="D8" s="16">
        <v>3.14</v>
      </c>
      <c r="E8" s="12" t="s">
        <v>29</v>
      </c>
      <c r="F8" s="12" t="s">
        <v>30</v>
      </c>
      <c r="G8" s="12">
        <v>0.957</v>
      </c>
      <c r="H8" s="12">
        <v>2.111</v>
      </c>
      <c r="I8" s="12" t="s">
        <v>33</v>
      </c>
      <c r="J8" s="12">
        <v>36</v>
      </c>
      <c r="K8" s="12" t="s">
        <v>34</v>
      </c>
      <c r="L8" s="12">
        <v>1.148</v>
      </c>
      <c r="M8" s="12">
        <v>0.488</v>
      </c>
      <c r="N8" s="12">
        <v>1.06</v>
      </c>
      <c r="O8" s="12">
        <v>1.18</v>
      </c>
      <c r="P8" s="12">
        <v>0.76</v>
      </c>
      <c r="Q8" s="12">
        <v>12.19</v>
      </c>
      <c r="R8" s="13">
        <v>0.783</v>
      </c>
      <c r="S8" s="18">
        <v>1.62</v>
      </c>
      <c r="T8" s="13">
        <v>1.264</v>
      </c>
      <c r="U8" s="13">
        <v>0.665</v>
      </c>
      <c r="V8" s="13">
        <v>0.855</v>
      </c>
      <c r="W8" s="13">
        <v>0.415</v>
      </c>
      <c r="X8" s="13">
        <v>2.007</v>
      </c>
      <c r="Y8" s="13">
        <v>0.804</v>
      </c>
      <c r="Z8" s="13">
        <v>19.6</v>
      </c>
      <c r="AA8" s="13">
        <v>55.52</v>
      </c>
      <c r="AB8" s="12">
        <v>0.49</v>
      </c>
      <c r="AC8" s="12">
        <v>0.838</v>
      </c>
    </row>
    <row r="9" spans="1:29">
      <c r="A9" s="12">
        <v>7</v>
      </c>
      <c r="B9" s="12">
        <v>63</v>
      </c>
      <c r="C9" s="12" t="s">
        <v>37</v>
      </c>
      <c r="D9" s="16">
        <v>3.41</v>
      </c>
      <c r="E9" s="12" t="s">
        <v>29</v>
      </c>
      <c r="F9" s="12" t="s">
        <v>30</v>
      </c>
      <c r="G9" s="12">
        <v>1.163</v>
      </c>
      <c r="H9" s="12">
        <v>1.769</v>
      </c>
      <c r="I9" s="12" t="s">
        <v>33</v>
      </c>
      <c r="J9" s="12">
        <v>29</v>
      </c>
      <c r="K9" s="12" t="s">
        <v>32</v>
      </c>
      <c r="L9" s="12">
        <v>1.11</v>
      </c>
      <c r="M9" s="12">
        <v>0.5</v>
      </c>
      <c r="N9" s="12">
        <v>0.98</v>
      </c>
      <c r="O9" s="12">
        <v>1.27</v>
      </c>
      <c r="P9" s="12">
        <v>0.89</v>
      </c>
      <c r="Q9" s="12">
        <v>13.1</v>
      </c>
      <c r="R9" s="13">
        <v>0.972</v>
      </c>
      <c r="S9" s="18">
        <v>1.727</v>
      </c>
      <c r="T9" s="13">
        <v>1.096</v>
      </c>
      <c r="U9" s="13">
        <v>0.687</v>
      </c>
      <c r="V9" s="13">
        <v>0.767</v>
      </c>
      <c r="W9" s="13">
        <v>0.328</v>
      </c>
      <c r="X9" s="13">
        <v>2.382</v>
      </c>
      <c r="Y9" s="13">
        <v>0.717</v>
      </c>
      <c r="Z9" s="13">
        <v>16.99</v>
      </c>
      <c r="AA9" s="13">
        <v>63.88</v>
      </c>
      <c r="AB9" s="12">
        <v>0.395</v>
      </c>
      <c r="AC9" s="12">
        <v>0.649</v>
      </c>
    </row>
    <row r="10" spans="1:29">
      <c r="A10" s="12">
        <v>8</v>
      </c>
      <c r="B10" s="12">
        <v>54</v>
      </c>
      <c r="C10" s="12" t="s">
        <v>28</v>
      </c>
      <c r="D10" s="16">
        <v>4.04</v>
      </c>
      <c r="E10" s="12" t="s">
        <v>29</v>
      </c>
      <c r="F10" s="12" t="s">
        <v>30</v>
      </c>
      <c r="G10" s="12">
        <v>0.993</v>
      </c>
      <c r="H10" s="12">
        <v>2.513</v>
      </c>
      <c r="I10" s="12" t="s">
        <v>31</v>
      </c>
      <c r="J10" s="12">
        <v>36</v>
      </c>
      <c r="K10" s="12" t="s">
        <v>34</v>
      </c>
      <c r="L10" s="12">
        <v>1.044</v>
      </c>
      <c r="M10" s="12">
        <v>0.397</v>
      </c>
      <c r="N10" s="12">
        <v>0.93</v>
      </c>
      <c r="O10" s="12">
        <v>1.22</v>
      </c>
      <c r="P10" s="12">
        <v>0.89</v>
      </c>
      <c r="Q10" s="12">
        <v>14.42</v>
      </c>
      <c r="R10" s="13">
        <v>1.202</v>
      </c>
      <c r="S10" s="18">
        <v>2.021</v>
      </c>
      <c r="T10" s="13">
        <v>1.374</v>
      </c>
      <c r="U10" s="13">
        <v>0.774</v>
      </c>
      <c r="V10" s="13">
        <v>0.858</v>
      </c>
      <c r="W10" s="13">
        <v>0.27</v>
      </c>
      <c r="X10" s="13">
        <v>1.925</v>
      </c>
      <c r="Y10" s="13">
        <v>0.729</v>
      </c>
      <c r="Z10" s="13">
        <v>17.72</v>
      </c>
      <c r="AA10" s="13">
        <v>61.95</v>
      </c>
      <c r="AB10" s="12">
        <v>0.279</v>
      </c>
      <c r="AC10" s="12">
        <v>0.772</v>
      </c>
    </row>
    <row r="11" spans="1:29">
      <c r="A11" s="12">
        <v>9</v>
      </c>
      <c r="B11" s="12">
        <v>61</v>
      </c>
      <c r="C11" s="12" t="s">
        <v>28</v>
      </c>
      <c r="D11" s="16">
        <v>3.08</v>
      </c>
      <c r="E11" s="12" t="s">
        <v>35</v>
      </c>
      <c r="F11" s="12" t="s">
        <v>30</v>
      </c>
      <c r="G11" s="12">
        <v>1.032</v>
      </c>
      <c r="H11" s="12">
        <v>2.162</v>
      </c>
      <c r="I11" s="12" t="s">
        <v>33</v>
      </c>
      <c r="J11" s="12">
        <v>27</v>
      </c>
      <c r="K11" s="12" t="s">
        <v>32</v>
      </c>
      <c r="L11" s="12">
        <v>0.852</v>
      </c>
      <c r="M11" s="12">
        <v>0.527</v>
      </c>
      <c r="N11" s="12">
        <v>0.78</v>
      </c>
      <c r="O11" s="12">
        <v>1.09</v>
      </c>
      <c r="P11" s="12">
        <v>0.93</v>
      </c>
      <c r="Q11" s="12">
        <v>19.39</v>
      </c>
      <c r="R11" s="13">
        <v>0.943</v>
      </c>
      <c r="S11" s="18">
        <v>1.388</v>
      </c>
      <c r="T11" s="13">
        <v>1.301</v>
      </c>
      <c r="U11" s="13">
        <v>0.557</v>
      </c>
      <c r="V11" s="13">
        <v>0.873</v>
      </c>
      <c r="W11" s="13">
        <v>0.441</v>
      </c>
      <c r="X11" s="13">
        <v>2.169</v>
      </c>
      <c r="Y11" s="13">
        <v>0.665</v>
      </c>
      <c r="Z11" s="13">
        <v>19.08</v>
      </c>
      <c r="AA11" s="13">
        <v>50.86</v>
      </c>
      <c r="AB11" s="12">
        <v>0.335</v>
      </c>
      <c r="AC11" s="12">
        <v>0.844</v>
      </c>
    </row>
    <row r="12" spans="1:29">
      <c r="A12" s="12">
        <v>10</v>
      </c>
      <c r="B12" s="12">
        <v>53</v>
      </c>
      <c r="C12" s="12" t="s">
        <v>28</v>
      </c>
      <c r="D12" s="16">
        <v>3.4</v>
      </c>
      <c r="E12" s="12" t="s">
        <v>29</v>
      </c>
      <c r="F12" s="12" t="s">
        <v>30</v>
      </c>
      <c r="G12" s="12">
        <v>0.703</v>
      </c>
      <c r="H12" s="12">
        <v>2.384</v>
      </c>
      <c r="I12" s="12" t="s">
        <v>33</v>
      </c>
      <c r="J12" s="12">
        <v>36</v>
      </c>
      <c r="K12" s="12" t="s">
        <v>34</v>
      </c>
      <c r="L12" s="12">
        <v>1.142</v>
      </c>
      <c r="M12" s="12">
        <v>0.604</v>
      </c>
      <c r="N12" s="12">
        <v>0.94</v>
      </c>
      <c r="O12" s="12">
        <v>1.18</v>
      </c>
      <c r="P12" s="12">
        <v>0.99</v>
      </c>
      <c r="Q12" s="12">
        <v>12.08</v>
      </c>
      <c r="R12" s="13">
        <v>0.952</v>
      </c>
      <c r="S12" s="18">
        <v>1.753</v>
      </c>
      <c r="T12" s="13">
        <v>1.013</v>
      </c>
      <c r="U12" s="13">
        <v>0.928</v>
      </c>
      <c r="V12" s="13">
        <v>0.879</v>
      </c>
      <c r="W12" s="13">
        <v>0.393</v>
      </c>
      <c r="X12" s="13">
        <v>1.95</v>
      </c>
      <c r="Y12" s="13">
        <v>0.768</v>
      </c>
      <c r="Z12" s="13">
        <v>17.92</v>
      </c>
      <c r="AA12" s="13">
        <v>62.08</v>
      </c>
      <c r="AB12" s="12">
        <v>0.363</v>
      </c>
      <c r="AC12" s="12">
        <v>0.87</v>
      </c>
    </row>
    <row r="13" spans="1:29">
      <c r="A13" s="12">
        <v>11</v>
      </c>
      <c r="B13" s="12">
        <v>60</v>
      </c>
      <c r="C13" s="12" t="s">
        <v>37</v>
      </c>
      <c r="D13" s="16">
        <v>3.07</v>
      </c>
      <c r="E13" s="12" t="s">
        <v>29</v>
      </c>
      <c r="F13" s="12" t="s">
        <v>36</v>
      </c>
      <c r="G13" s="12">
        <v>0.981</v>
      </c>
      <c r="H13" s="12">
        <v>2.295</v>
      </c>
      <c r="I13" s="12" t="s">
        <v>33</v>
      </c>
      <c r="J13" s="12">
        <v>36</v>
      </c>
      <c r="K13" s="12" t="s">
        <v>34</v>
      </c>
      <c r="L13" s="12">
        <v>0.86</v>
      </c>
      <c r="M13" s="12">
        <v>0.589</v>
      </c>
      <c r="N13" s="12">
        <v>0.82</v>
      </c>
      <c r="O13" s="12">
        <v>1.59</v>
      </c>
      <c r="P13" s="12">
        <v>1.12</v>
      </c>
      <c r="Q13" s="12">
        <v>13.46</v>
      </c>
      <c r="R13" s="13">
        <v>0.844</v>
      </c>
      <c r="S13" s="18">
        <v>1.642</v>
      </c>
      <c r="T13" s="13">
        <v>1.48</v>
      </c>
      <c r="U13" s="13">
        <v>0.791</v>
      </c>
      <c r="V13" s="13">
        <v>0.74</v>
      </c>
      <c r="W13" s="13">
        <v>0.34</v>
      </c>
      <c r="X13" s="13">
        <v>2.476</v>
      </c>
      <c r="Y13" s="13">
        <v>0.674</v>
      </c>
      <c r="Z13" s="13">
        <v>21.03</v>
      </c>
      <c r="AA13" s="13">
        <v>62.16</v>
      </c>
      <c r="AB13" s="12">
        <v>0.393</v>
      </c>
      <c r="AC13" s="12">
        <v>0.946</v>
      </c>
    </row>
    <row r="14" spans="1:29">
      <c r="A14" s="12">
        <v>12</v>
      </c>
      <c r="B14" s="12">
        <v>47</v>
      </c>
      <c r="C14" s="12" t="s">
        <v>28</v>
      </c>
      <c r="D14" s="16">
        <v>4.64</v>
      </c>
      <c r="E14" s="12" t="s">
        <v>29</v>
      </c>
      <c r="F14" s="12" t="s">
        <v>30</v>
      </c>
      <c r="G14" s="12">
        <v>0.993</v>
      </c>
      <c r="H14" s="12">
        <v>2.481</v>
      </c>
      <c r="I14" s="12" t="s">
        <v>31</v>
      </c>
      <c r="J14" s="12">
        <v>36</v>
      </c>
      <c r="K14" s="12" t="s">
        <v>34</v>
      </c>
      <c r="L14" s="12">
        <v>0.954</v>
      </c>
      <c r="M14" s="12">
        <v>0.419</v>
      </c>
      <c r="N14" s="12">
        <v>0.8</v>
      </c>
      <c r="O14" s="12">
        <v>1.19</v>
      </c>
      <c r="P14" s="12">
        <v>1.15</v>
      </c>
      <c r="Q14" s="12">
        <v>15.74</v>
      </c>
      <c r="R14" s="13">
        <v>0.838</v>
      </c>
      <c r="S14" s="18">
        <v>1.9</v>
      </c>
      <c r="T14" s="13">
        <v>1.258</v>
      </c>
      <c r="U14" s="13">
        <v>0.672</v>
      </c>
      <c r="V14" s="13">
        <v>0.782</v>
      </c>
      <c r="W14" s="13">
        <v>0.4</v>
      </c>
      <c r="X14" s="13">
        <v>1.979</v>
      </c>
      <c r="Y14" s="13">
        <v>0.683</v>
      </c>
      <c r="Z14" s="13">
        <v>15.18</v>
      </c>
      <c r="AA14" s="13">
        <v>52.4</v>
      </c>
      <c r="AB14" s="12">
        <v>0.38</v>
      </c>
      <c r="AC14" s="12">
        <v>0.829</v>
      </c>
    </row>
    <row r="15" spans="1:29">
      <c r="A15" s="12">
        <v>13</v>
      </c>
      <c r="B15" s="12">
        <v>47</v>
      </c>
      <c r="C15" s="12" t="s">
        <v>28</v>
      </c>
      <c r="D15" s="16">
        <v>3.23</v>
      </c>
      <c r="E15" s="12" t="s">
        <v>29</v>
      </c>
      <c r="F15" s="12" t="s">
        <v>30</v>
      </c>
      <c r="G15" s="12">
        <v>0.922</v>
      </c>
      <c r="H15" s="12">
        <v>2.054</v>
      </c>
      <c r="I15" s="12" t="s">
        <v>33</v>
      </c>
      <c r="J15" s="12">
        <v>36</v>
      </c>
      <c r="K15" s="12" t="s">
        <v>34</v>
      </c>
      <c r="L15" s="12">
        <v>0.893</v>
      </c>
      <c r="M15" s="12">
        <v>0.494</v>
      </c>
      <c r="N15" s="12">
        <v>1.13</v>
      </c>
      <c r="O15" s="12">
        <v>1.23</v>
      </c>
      <c r="P15" s="12">
        <v>0.94</v>
      </c>
      <c r="Q15" s="12">
        <v>15.15</v>
      </c>
      <c r="R15" s="13">
        <v>1.116</v>
      </c>
      <c r="S15" s="18">
        <v>1.302</v>
      </c>
      <c r="T15" s="13">
        <v>1.075</v>
      </c>
      <c r="U15" s="13">
        <v>0.846</v>
      </c>
      <c r="V15" s="13">
        <v>0.859</v>
      </c>
      <c r="W15" s="13">
        <v>0.512</v>
      </c>
      <c r="X15" s="13">
        <v>2.287</v>
      </c>
      <c r="Y15" s="13">
        <v>0.722</v>
      </c>
      <c r="Z15" s="13">
        <v>15.3</v>
      </c>
      <c r="AA15" s="13">
        <v>60.82</v>
      </c>
      <c r="AB15" s="12">
        <v>0.53</v>
      </c>
      <c r="AC15" s="12">
        <v>0.909</v>
      </c>
    </row>
    <row r="16" spans="1:29">
      <c r="A16" s="12">
        <v>14</v>
      </c>
      <c r="B16" s="12">
        <v>54</v>
      </c>
      <c r="C16" s="12" t="s">
        <v>37</v>
      </c>
      <c r="D16" s="16">
        <v>5.08</v>
      </c>
      <c r="E16" s="12" t="s">
        <v>38</v>
      </c>
      <c r="F16" s="12" t="s">
        <v>36</v>
      </c>
      <c r="G16" s="12">
        <v>1.214</v>
      </c>
      <c r="H16" s="12">
        <v>2.87</v>
      </c>
      <c r="I16" s="12" t="s">
        <v>31</v>
      </c>
      <c r="J16" s="12">
        <v>9</v>
      </c>
      <c r="K16" s="12" t="s">
        <v>32</v>
      </c>
      <c r="L16" s="12">
        <v>0.788</v>
      </c>
      <c r="M16" s="12">
        <v>0.461</v>
      </c>
      <c r="N16" s="12">
        <v>0.89</v>
      </c>
      <c r="O16" s="12">
        <v>1.3</v>
      </c>
      <c r="P16" s="12">
        <v>0.95</v>
      </c>
      <c r="Q16" s="12">
        <v>14.77</v>
      </c>
      <c r="R16" s="13">
        <v>0.963</v>
      </c>
      <c r="S16" s="18">
        <v>1.93</v>
      </c>
      <c r="T16" s="13">
        <v>1.199</v>
      </c>
      <c r="U16" s="13">
        <v>0.585</v>
      </c>
      <c r="V16" s="13">
        <v>0.916</v>
      </c>
      <c r="W16" s="13">
        <v>0.37</v>
      </c>
      <c r="X16" s="13">
        <v>1.749</v>
      </c>
      <c r="Y16" s="13">
        <v>0.654</v>
      </c>
      <c r="Z16" s="13">
        <v>20.83</v>
      </c>
      <c r="AA16" s="13">
        <v>55.78</v>
      </c>
      <c r="AB16" s="12">
        <v>0.506</v>
      </c>
      <c r="AC16" s="12">
        <v>0.855</v>
      </c>
    </row>
    <row r="17" spans="1:29">
      <c r="A17" s="12">
        <v>15</v>
      </c>
      <c r="B17" s="12">
        <v>54</v>
      </c>
      <c r="C17" s="12" t="s">
        <v>28</v>
      </c>
      <c r="D17" s="16">
        <v>4.28</v>
      </c>
      <c r="E17" s="12" t="s">
        <v>29</v>
      </c>
      <c r="F17" s="12" t="s">
        <v>30</v>
      </c>
      <c r="G17" s="12">
        <v>0.961</v>
      </c>
      <c r="H17" s="12">
        <v>1.925</v>
      </c>
      <c r="I17" s="12" t="s">
        <v>33</v>
      </c>
      <c r="J17" s="12">
        <v>36</v>
      </c>
      <c r="K17" s="12" t="s">
        <v>34</v>
      </c>
      <c r="L17" s="12">
        <v>1.18</v>
      </c>
      <c r="M17" s="12">
        <v>0.489</v>
      </c>
      <c r="N17" s="12">
        <v>0.96</v>
      </c>
      <c r="O17" s="12">
        <v>0.99</v>
      </c>
      <c r="P17" s="12">
        <v>0.74</v>
      </c>
      <c r="Q17" s="12">
        <v>12.79</v>
      </c>
      <c r="R17" s="13">
        <v>0.894</v>
      </c>
      <c r="S17" s="18">
        <v>1.55</v>
      </c>
      <c r="T17" s="13">
        <v>1.295</v>
      </c>
      <c r="U17" s="13">
        <v>0.713</v>
      </c>
      <c r="V17" s="13">
        <v>0.898</v>
      </c>
      <c r="W17" s="13">
        <v>0.39</v>
      </c>
      <c r="X17" s="13">
        <v>1.773</v>
      </c>
      <c r="Y17" s="13">
        <v>0.783</v>
      </c>
      <c r="Z17" s="13">
        <v>17.61</v>
      </c>
      <c r="AA17" s="13">
        <v>51.9</v>
      </c>
      <c r="AB17" s="12">
        <v>0.505</v>
      </c>
      <c r="AC17" s="12">
        <v>0.846</v>
      </c>
    </row>
    <row r="18" spans="1:29">
      <c r="A18" s="12">
        <v>16</v>
      </c>
      <c r="B18" s="12">
        <v>71</v>
      </c>
      <c r="C18" s="12" t="s">
        <v>37</v>
      </c>
      <c r="D18" s="16">
        <v>3.71</v>
      </c>
      <c r="E18" s="12" t="s">
        <v>29</v>
      </c>
      <c r="F18" s="12" t="s">
        <v>30</v>
      </c>
      <c r="G18" s="12">
        <v>0.95</v>
      </c>
      <c r="H18" s="12">
        <v>2.392</v>
      </c>
      <c r="I18" s="12" t="s">
        <v>33</v>
      </c>
      <c r="J18" s="12">
        <v>36</v>
      </c>
      <c r="K18" s="12" t="s">
        <v>34</v>
      </c>
      <c r="L18" s="12">
        <v>0.886</v>
      </c>
      <c r="M18" s="12">
        <v>0.527</v>
      </c>
      <c r="N18" s="12">
        <v>0.86</v>
      </c>
      <c r="O18" s="12">
        <v>1.31</v>
      </c>
      <c r="P18" s="12">
        <v>1.15</v>
      </c>
      <c r="Q18" s="12">
        <v>15.92</v>
      </c>
      <c r="R18" s="13">
        <v>0.882</v>
      </c>
      <c r="S18" s="18">
        <v>1.475</v>
      </c>
      <c r="T18" s="13">
        <v>1.398</v>
      </c>
      <c r="U18" s="13">
        <v>0.72</v>
      </c>
      <c r="V18" s="13">
        <v>0.925</v>
      </c>
      <c r="W18" s="13">
        <v>0.377</v>
      </c>
      <c r="X18" s="13">
        <v>1.33</v>
      </c>
      <c r="Y18" s="13">
        <v>0.694</v>
      </c>
      <c r="Z18" s="13">
        <v>15.38</v>
      </c>
      <c r="AA18" s="13">
        <v>50.69</v>
      </c>
      <c r="AB18" s="12">
        <v>0.458</v>
      </c>
      <c r="AC18" s="12">
        <v>0.797</v>
      </c>
    </row>
    <row r="19" spans="1:29">
      <c r="A19" s="12">
        <v>17</v>
      </c>
      <c r="B19" s="12">
        <v>72</v>
      </c>
      <c r="C19" s="12" t="s">
        <v>37</v>
      </c>
      <c r="D19" s="16">
        <v>5.26</v>
      </c>
      <c r="E19" s="12" t="s">
        <v>38</v>
      </c>
      <c r="F19" s="12" t="s">
        <v>30</v>
      </c>
      <c r="G19" s="12">
        <v>0.812</v>
      </c>
      <c r="H19" s="12">
        <v>3.177</v>
      </c>
      <c r="I19" s="12" t="s">
        <v>31</v>
      </c>
      <c r="J19" s="12">
        <v>10</v>
      </c>
      <c r="K19" s="12" t="s">
        <v>32</v>
      </c>
      <c r="L19" s="12">
        <v>1.038</v>
      </c>
      <c r="M19" s="12">
        <v>0.421</v>
      </c>
      <c r="N19" s="12">
        <v>0.73</v>
      </c>
      <c r="O19" s="12">
        <v>1.32</v>
      </c>
      <c r="P19" s="12">
        <v>0.62</v>
      </c>
      <c r="Q19" s="12">
        <v>11.1</v>
      </c>
      <c r="R19" s="13">
        <v>0.972</v>
      </c>
      <c r="S19" s="18">
        <v>1.877</v>
      </c>
      <c r="T19" s="13">
        <v>1.308</v>
      </c>
      <c r="U19" s="13">
        <v>0.642</v>
      </c>
      <c r="V19" s="13">
        <v>0.884</v>
      </c>
      <c r="W19" s="13">
        <v>0.456</v>
      </c>
      <c r="X19" s="13">
        <v>2.031</v>
      </c>
      <c r="Y19" s="13">
        <v>0.832</v>
      </c>
      <c r="Z19" s="13">
        <v>17.41</v>
      </c>
      <c r="AA19" s="13">
        <v>55.59</v>
      </c>
      <c r="AB19" s="12">
        <v>0.363</v>
      </c>
      <c r="AC19" s="12">
        <v>0.942</v>
      </c>
    </row>
    <row r="20" spans="1:29">
      <c r="A20" s="12">
        <v>18</v>
      </c>
      <c r="B20" s="12">
        <v>47</v>
      </c>
      <c r="C20" s="12" t="s">
        <v>28</v>
      </c>
      <c r="D20" s="16">
        <v>3.23</v>
      </c>
      <c r="E20" s="12" t="s">
        <v>29</v>
      </c>
      <c r="F20" s="12" t="s">
        <v>30</v>
      </c>
      <c r="G20" s="12">
        <v>0.787</v>
      </c>
      <c r="H20" s="12">
        <v>2.57</v>
      </c>
      <c r="I20" s="12" t="s">
        <v>31</v>
      </c>
      <c r="J20" s="12">
        <v>36</v>
      </c>
      <c r="K20" s="12" t="s">
        <v>34</v>
      </c>
      <c r="L20" s="12">
        <v>0.826</v>
      </c>
      <c r="M20" s="12">
        <v>0.46</v>
      </c>
      <c r="N20" s="12">
        <v>1.25</v>
      </c>
      <c r="O20" s="12">
        <v>1.33</v>
      </c>
      <c r="P20" s="12">
        <v>0.85</v>
      </c>
      <c r="Q20" s="12">
        <v>12.88</v>
      </c>
      <c r="R20" s="13">
        <v>1.133</v>
      </c>
      <c r="S20" s="18">
        <v>1.798</v>
      </c>
      <c r="T20" s="13">
        <v>1.123</v>
      </c>
      <c r="U20" s="13">
        <v>0.766</v>
      </c>
      <c r="V20" s="13">
        <v>0.752</v>
      </c>
      <c r="W20" s="13">
        <v>0.356</v>
      </c>
      <c r="X20" s="13">
        <v>1.33</v>
      </c>
      <c r="Y20" s="13">
        <v>0.784</v>
      </c>
      <c r="Z20" s="13">
        <v>17.18</v>
      </c>
      <c r="AA20" s="13">
        <v>62.04</v>
      </c>
      <c r="AB20" s="12">
        <v>0.401</v>
      </c>
      <c r="AC20" s="12">
        <v>0.878</v>
      </c>
    </row>
    <row r="21" spans="1:29">
      <c r="A21" s="12">
        <v>19</v>
      </c>
      <c r="B21" s="12">
        <v>69</v>
      </c>
      <c r="C21" s="12" t="s">
        <v>37</v>
      </c>
      <c r="D21" s="16">
        <v>3.3</v>
      </c>
      <c r="E21" s="12" t="s">
        <v>29</v>
      </c>
      <c r="F21" s="12" t="s">
        <v>30</v>
      </c>
      <c r="G21" s="12">
        <v>1.023</v>
      </c>
      <c r="H21" s="12">
        <v>2.489</v>
      </c>
      <c r="I21" s="12" t="s">
        <v>31</v>
      </c>
      <c r="J21" s="12">
        <v>36</v>
      </c>
      <c r="K21" s="12" t="s">
        <v>34</v>
      </c>
      <c r="L21" s="12">
        <v>1.176</v>
      </c>
      <c r="M21" s="12">
        <v>0.377</v>
      </c>
      <c r="N21" s="12">
        <v>1.01</v>
      </c>
      <c r="O21" s="12">
        <v>1.13</v>
      </c>
      <c r="P21" s="12">
        <v>1.03</v>
      </c>
      <c r="Q21" s="12">
        <v>12.33</v>
      </c>
      <c r="R21" s="13">
        <v>0.925</v>
      </c>
      <c r="S21" s="18">
        <v>1.903</v>
      </c>
      <c r="T21" s="13">
        <v>1.25</v>
      </c>
      <c r="U21" s="13">
        <v>0.887</v>
      </c>
      <c r="V21" s="13">
        <v>0.775</v>
      </c>
      <c r="W21" s="13">
        <v>0.39</v>
      </c>
      <c r="X21" s="13">
        <v>1.666</v>
      </c>
      <c r="Y21" s="13">
        <v>0.69</v>
      </c>
      <c r="Z21" s="13">
        <v>16.17</v>
      </c>
      <c r="AA21" s="13">
        <v>48.34</v>
      </c>
      <c r="AB21" s="12">
        <v>0.338</v>
      </c>
      <c r="AC21" s="12">
        <v>0.866</v>
      </c>
    </row>
    <row r="22" spans="1:29">
      <c r="A22" s="12">
        <v>20</v>
      </c>
      <c r="B22" s="12">
        <v>45</v>
      </c>
      <c r="C22" s="12" t="s">
        <v>28</v>
      </c>
      <c r="D22" s="16">
        <v>3.64</v>
      </c>
      <c r="E22" s="12" t="s">
        <v>29</v>
      </c>
      <c r="F22" s="12" t="s">
        <v>30</v>
      </c>
      <c r="G22" s="12">
        <v>1.152</v>
      </c>
      <c r="H22" s="12">
        <v>2.491</v>
      </c>
      <c r="I22" s="12" t="s">
        <v>31</v>
      </c>
      <c r="J22" s="12">
        <v>19</v>
      </c>
      <c r="K22" s="12" t="s">
        <v>32</v>
      </c>
      <c r="L22" s="12">
        <v>0.947</v>
      </c>
      <c r="M22" s="12">
        <v>0.449</v>
      </c>
      <c r="N22" s="12">
        <v>0.91</v>
      </c>
      <c r="O22" s="12">
        <v>1.07</v>
      </c>
      <c r="P22" s="12">
        <v>0.96</v>
      </c>
      <c r="Q22" s="12">
        <v>15.71</v>
      </c>
      <c r="R22" s="13">
        <v>1.121</v>
      </c>
      <c r="S22" s="18">
        <v>1.873</v>
      </c>
      <c r="T22" s="13">
        <v>1.32</v>
      </c>
      <c r="U22" s="13">
        <v>0.649</v>
      </c>
      <c r="V22" s="13">
        <v>0.91</v>
      </c>
      <c r="W22" s="13">
        <v>0.464</v>
      </c>
      <c r="X22" s="13">
        <v>2.067</v>
      </c>
      <c r="Y22" s="13">
        <v>0.842</v>
      </c>
      <c r="Z22" s="13">
        <v>20.28</v>
      </c>
      <c r="AA22" s="13">
        <v>55.26</v>
      </c>
      <c r="AB22" s="12">
        <v>0.454</v>
      </c>
      <c r="AC22" s="12">
        <v>0.988</v>
      </c>
    </row>
    <row r="23" spans="1:29">
      <c r="A23" s="12">
        <v>21</v>
      </c>
      <c r="B23" s="12">
        <v>54</v>
      </c>
      <c r="C23" s="12" t="s">
        <v>28</v>
      </c>
      <c r="D23" s="16">
        <v>3.94</v>
      </c>
      <c r="E23" s="12" t="s">
        <v>29</v>
      </c>
      <c r="F23" s="12" t="s">
        <v>30</v>
      </c>
      <c r="G23" s="12">
        <v>1.022</v>
      </c>
      <c r="H23" s="12">
        <v>2.429</v>
      </c>
      <c r="I23" s="12" t="s">
        <v>33</v>
      </c>
      <c r="J23" s="12">
        <v>27</v>
      </c>
      <c r="K23" s="12" t="s">
        <v>32</v>
      </c>
      <c r="L23" s="12">
        <v>0.992</v>
      </c>
      <c r="M23" s="12">
        <v>0.5</v>
      </c>
      <c r="N23" s="12">
        <v>1.09</v>
      </c>
      <c r="O23" s="12">
        <v>1.31</v>
      </c>
      <c r="P23" s="12">
        <v>0.97</v>
      </c>
      <c r="Q23" s="12">
        <v>17.02</v>
      </c>
      <c r="R23" s="13">
        <v>1.017</v>
      </c>
      <c r="S23" s="18">
        <v>1.475</v>
      </c>
      <c r="T23" s="13">
        <v>1.116</v>
      </c>
      <c r="U23" s="13">
        <v>0.699</v>
      </c>
      <c r="V23" s="13">
        <v>0.914</v>
      </c>
      <c r="W23" s="13">
        <v>0.396</v>
      </c>
      <c r="X23" s="13">
        <v>1.749</v>
      </c>
      <c r="Y23" s="13">
        <v>0.662</v>
      </c>
      <c r="Z23" s="13">
        <v>18.61</v>
      </c>
      <c r="AA23" s="13">
        <v>49.55</v>
      </c>
      <c r="AB23" s="12">
        <v>0.366</v>
      </c>
      <c r="AC23" s="12">
        <v>0.821</v>
      </c>
    </row>
    <row r="24" spans="1:29">
      <c r="A24" s="12">
        <v>22</v>
      </c>
      <c r="B24" s="12">
        <v>63</v>
      </c>
      <c r="C24" s="12" t="s">
        <v>28</v>
      </c>
      <c r="D24" s="16">
        <v>4.93</v>
      </c>
      <c r="E24" s="12" t="s">
        <v>35</v>
      </c>
      <c r="F24" s="12" t="s">
        <v>30</v>
      </c>
      <c r="G24" s="12">
        <v>1.186</v>
      </c>
      <c r="H24" s="12">
        <v>2.262</v>
      </c>
      <c r="I24" s="12" t="s">
        <v>33</v>
      </c>
      <c r="J24" s="12">
        <v>36</v>
      </c>
      <c r="K24" s="12" t="s">
        <v>34</v>
      </c>
      <c r="L24" s="12">
        <v>0.946</v>
      </c>
      <c r="M24" s="12">
        <v>0.529</v>
      </c>
      <c r="N24" s="12">
        <v>1.17</v>
      </c>
      <c r="O24" s="12">
        <v>1.34</v>
      </c>
      <c r="P24" s="12">
        <v>0.75</v>
      </c>
      <c r="Q24" s="12">
        <v>15.77</v>
      </c>
      <c r="R24" s="13">
        <v>1.057</v>
      </c>
      <c r="S24" s="18">
        <v>1.684</v>
      </c>
      <c r="T24" s="13">
        <v>1.433</v>
      </c>
      <c r="U24" s="13">
        <v>0.805</v>
      </c>
      <c r="V24" s="13">
        <v>0.865</v>
      </c>
      <c r="W24" s="13">
        <v>0.171</v>
      </c>
      <c r="X24" s="13">
        <v>1.781</v>
      </c>
      <c r="Y24" s="13">
        <v>0.75</v>
      </c>
      <c r="Z24" s="13">
        <v>16.63</v>
      </c>
      <c r="AA24" s="13">
        <v>57.4</v>
      </c>
      <c r="AB24" s="12">
        <v>0.433</v>
      </c>
      <c r="AC24" s="12">
        <v>0.767</v>
      </c>
    </row>
    <row r="25" spans="1:29">
      <c r="A25" s="12">
        <v>23</v>
      </c>
      <c r="B25" s="12">
        <v>62</v>
      </c>
      <c r="C25" s="12" t="s">
        <v>37</v>
      </c>
      <c r="D25" s="16">
        <v>3.85</v>
      </c>
      <c r="E25" s="12" t="s">
        <v>29</v>
      </c>
      <c r="F25" s="12" t="s">
        <v>30</v>
      </c>
      <c r="G25" s="12">
        <v>0.839</v>
      </c>
      <c r="H25" s="12">
        <v>1.525</v>
      </c>
      <c r="I25" s="12" t="s">
        <v>33</v>
      </c>
      <c r="J25" s="12">
        <v>12</v>
      </c>
      <c r="K25" s="12" t="s">
        <v>32</v>
      </c>
      <c r="L25" s="12">
        <v>1.13</v>
      </c>
      <c r="M25" s="12">
        <v>0.559</v>
      </c>
      <c r="N25" s="12">
        <v>1.06</v>
      </c>
      <c r="O25" s="12">
        <v>1</v>
      </c>
      <c r="P25" s="12">
        <v>1.3</v>
      </c>
      <c r="Q25" s="12">
        <v>13.48</v>
      </c>
      <c r="R25" s="13">
        <v>1.113</v>
      </c>
      <c r="S25" s="18">
        <v>1.75</v>
      </c>
      <c r="T25" s="13">
        <v>1.425</v>
      </c>
      <c r="U25" s="13">
        <v>0.797</v>
      </c>
      <c r="V25" s="13">
        <v>0.91</v>
      </c>
      <c r="W25" s="13">
        <v>0.324</v>
      </c>
      <c r="X25" s="13">
        <v>1.868</v>
      </c>
      <c r="Y25" s="13">
        <v>0.764</v>
      </c>
      <c r="Z25" s="13">
        <v>17.8</v>
      </c>
      <c r="AA25" s="13">
        <v>60.01</v>
      </c>
      <c r="AB25" s="12">
        <v>0.385</v>
      </c>
      <c r="AC25" s="12">
        <v>0.882</v>
      </c>
    </row>
    <row r="26" spans="1:29">
      <c r="A26" s="12">
        <v>24</v>
      </c>
      <c r="B26" s="12">
        <v>71</v>
      </c>
      <c r="C26" s="12" t="s">
        <v>28</v>
      </c>
      <c r="D26" s="16">
        <v>5.13</v>
      </c>
      <c r="E26" s="12" t="s">
        <v>38</v>
      </c>
      <c r="F26" s="12" t="s">
        <v>36</v>
      </c>
      <c r="G26" s="12">
        <v>1.317</v>
      </c>
      <c r="H26" s="12">
        <v>2.857</v>
      </c>
      <c r="I26" s="12" t="s">
        <v>31</v>
      </c>
      <c r="J26" s="12">
        <v>16</v>
      </c>
      <c r="K26" s="12" t="s">
        <v>32</v>
      </c>
      <c r="L26" s="12">
        <v>1.01</v>
      </c>
      <c r="M26" s="12">
        <v>0.453</v>
      </c>
      <c r="N26" s="12">
        <v>1</v>
      </c>
      <c r="O26" s="12">
        <v>1.24</v>
      </c>
      <c r="P26" s="12">
        <v>0.92</v>
      </c>
      <c r="Q26" s="12">
        <v>16.9</v>
      </c>
      <c r="R26" s="13">
        <v>0.889</v>
      </c>
      <c r="S26" s="18">
        <v>2.123</v>
      </c>
      <c r="T26" s="13">
        <v>1.264</v>
      </c>
      <c r="U26" s="13">
        <v>0.774</v>
      </c>
      <c r="V26" s="13">
        <v>0.858</v>
      </c>
      <c r="W26" s="13">
        <v>0.356</v>
      </c>
      <c r="X26" s="13">
        <v>2.154</v>
      </c>
      <c r="Y26" s="13">
        <v>0.719</v>
      </c>
      <c r="Z26" s="13">
        <v>14.12</v>
      </c>
      <c r="AA26" s="13">
        <v>59.66</v>
      </c>
      <c r="AB26" s="12">
        <v>0.391</v>
      </c>
      <c r="AC26" s="12">
        <v>0.94</v>
      </c>
    </row>
    <row r="27" spans="1:29">
      <c r="A27" s="12">
        <v>25</v>
      </c>
      <c r="B27" s="12">
        <v>69</v>
      </c>
      <c r="C27" s="12" t="s">
        <v>37</v>
      </c>
      <c r="D27" s="16">
        <v>3.61</v>
      </c>
      <c r="E27" s="12" t="s">
        <v>35</v>
      </c>
      <c r="F27" s="12" t="s">
        <v>30</v>
      </c>
      <c r="G27" s="12">
        <v>0.99</v>
      </c>
      <c r="H27" s="12">
        <v>2.637</v>
      </c>
      <c r="I27" s="12" t="s">
        <v>31</v>
      </c>
      <c r="J27" s="12">
        <v>36</v>
      </c>
      <c r="K27" s="12" t="s">
        <v>34</v>
      </c>
      <c r="L27" s="12">
        <v>1.012</v>
      </c>
      <c r="M27" s="12">
        <v>0.389</v>
      </c>
      <c r="N27" s="12">
        <v>1.02</v>
      </c>
      <c r="O27" s="12">
        <v>1.04</v>
      </c>
      <c r="P27" s="12">
        <v>0.96</v>
      </c>
      <c r="Q27" s="12">
        <v>12.83</v>
      </c>
      <c r="R27" s="13">
        <v>0.811</v>
      </c>
      <c r="S27" s="18">
        <v>1.842</v>
      </c>
      <c r="T27" s="13">
        <v>1.394</v>
      </c>
      <c r="U27" s="13">
        <v>0.779</v>
      </c>
      <c r="V27" s="13">
        <v>0.898</v>
      </c>
      <c r="W27" s="13">
        <v>0.32</v>
      </c>
      <c r="X27" s="13">
        <v>2.059</v>
      </c>
      <c r="Y27" s="13">
        <v>0.663</v>
      </c>
      <c r="Z27" s="13">
        <v>16.35</v>
      </c>
      <c r="AA27" s="13">
        <v>58.4</v>
      </c>
      <c r="AB27" s="12">
        <v>0.445</v>
      </c>
      <c r="AC27" s="12">
        <v>0.844</v>
      </c>
    </row>
    <row r="28" spans="1:29">
      <c r="A28" s="12">
        <v>26</v>
      </c>
      <c r="B28" s="12">
        <v>54</v>
      </c>
      <c r="C28" s="12" t="s">
        <v>28</v>
      </c>
      <c r="D28" s="16">
        <v>4.72</v>
      </c>
      <c r="E28" s="12" t="s">
        <v>29</v>
      </c>
      <c r="F28" s="12" t="s">
        <v>30</v>
      </c>
      <c r="G28" s="12">
        <v>1.18</v>
      </c>
      <c r="H28" s="12">
        <v>2.437</v>
      </c>
      <c r="I28" s="12" t="s">
        <v>33</v>
      </c>
      <c r="J28" s="12">
        <v>36</v>
      </c>
      <c r="K28" s="12" t="s">
        <v>34</v>
      </c>
      <c r="L28" s="12">
        <v>0.956</v>
      </c>
      <c r="M28" s="12">
        <v>0.513</v>
      </c>
      <c r="N28" s="12">
        <v>0.95</v>
      </c>
      <c r="O28" s="12">
        <v>1.04</v>
      </c>
      <c r="P28" s="12">
        <v>0.9</v>
      </c>
      <c r="Q28" s="12">
        <v>10.63</v>
      </c>
      <c r="R28" s="13">
        <v>0.747</v>
      </c>
      <c r="S28" s="18">
        <v>1.702</v>
      </c>
      <c r="T28" s="13">
        <v>0.924</v>
      </c>
      <c r="U28" s="13">
        <v>0.836</v>
      </c>
      <c r="V28" s="13">
        <v>0.828</v>
      </c>
      <c r="W28" s="13">
        <v>0.423</v>
      </c>
      <c r="X28" s="13">
        <v>1.926</v>
      </c>
      <c r="Y28" s="13">
        <v>0.664</v>
      </c>
      <c r="Z28" s="13">
        <v>16.88</v>
      </c>
      <c r="AA28" s="13">
        <v>67.81</v>
      </c>
      <c r="AB28" s="12">
        <v>0.305</v>
      </c>
      <c r="AC28" s="12">
        <v>0.935</v>
      </c>
    </row>
    <row r="29" spans="1:29">
      <c r="A29" s="12">
        <v>27</v>
      </c>
      <c r="B29" s="12">
        <v>71</v>
      </c>
      <c r="C29" s="12" t="s">
        <v>37</v>
      </c>
      <c r="D29" s="16">
        <v>6.18</v>
      </c>
      <c r="E29" s="12" t="s">
        <v>38</v>
      </c>
      <c r="F29" s="12" t="s">
        <v>30</v>
      </c>
      <c r="G29" s="12">
        <v>1.032</v>
      </c>
      <c r="H29" s="12">
        <v>3.058</v>
      </c>
      <c r="I29" s="12" t="s">
        <v>31</v>
      </c>
      <c r="J29" s="12">
        <v>16</v>
      </c>
      <c r="K29" s="12" t="s">
        <v>32</v>
      </c>
      <c r="L29" s="12">
        <v>1.309</v>
      </c>
      <c r="M29" s="12">
        <v>0.459</v>
      </c>
      <c r="N29" s="12">
        <v>1.25</v>
      </c>
      <c r="O29" s="12">
        <v>1</v>
      </c>
      <c r="P29" s="12">
        <v>0.88</v>
      </c>
      <c r="Q29" s="12">
        <v>15</v>
      </c>
      <c r="R29" s="13">
        <v>0.884</v>
      </c>
      <c r="S29" s="18">
        <v>1.847</v>
      </c>
      <c r="T29" s="13">
        <v>1.313</v>
      </c>
      <c r="U29" s="13">
        <v>0.794</v>
      </c>
      <c r="V29" s="13">
        <v>1.006</v>
      </c>
      <c r="W29" s="13">
        <v>0.326</v>
      </c>
      <c r="X29" s="13">
        <v>2.033</v>
      </c>
      <c r="Y29" s="13">
        <v>0.71</v>
      </c>
      <c r="Z29" s="13">
        <v>17.79</v>
      </c>
      <c r="AA29" s="13">
        <v>63.78</v>
      </c>
      <c r="AB29" s="12">
        <v>0.367</v>
      </c>
      <c r="AC29" s="12">
        <v>0.921</v>
      </c>
    </row>
    <row r="30" spans="1:29">
      <c r="A30" s="12">
        <v>28</v>
      </c>
      <c r="B30" s="12">
        <v>50</v>
      </c>
      <c r="C30" s="12" t="s">
        <v>28</v>
      </c>
      <c r="D30" s="16">
        <v>3.43</v>
      </c>
      <c r="E30" s="12" t="s">
        <v>29</v>
      </c>
      <c r="F30" s="12" t="s">
        <v>30</v>
      </c>
      <c r="G30" s="12">
        <v>0.911</v>
      </c>
      <c r="H30" s="12">
        <v>2.399</v>
      </c>
      <c r="I30" s="12" t="s">
        <v>33</v>
      </c>
      <c r="J30" s="12">
        <v>36</v>
      </c>
      <c r="K30" s="12" t="s">
        <v>34</v>
      </c>
      <c r="L30" s="12">
        <v>0.967</v>
      </c>
      <c r="M30" s="12">
        <v>0.514</v>
      </c>
      <c r="N30" s="12">
        <v>1.13</v>
      </c>
      <c r="O30" s="12">
        <v>1.36</v>
      </c>
      <c r="P30" s="12">
        <v>0.8</v>
      </c>
      <c r="Q30" s="12">
        <v>17.05</v>
      </c>
      <c r="R30" s="13">
        <v>1.048</v>
      </c>
      <c r="S30" s="18">
        <v>1.595</v>
      </c>
      <c r="T30" s="13">
        <v>1.403</v>
      </c>
      <c r="U30" s="13">
        <v>0.896</v>
      </c>
      <c r="V30" s="13">
        <v>0.792</v>
      </c>
      <c r="W30" s="13">
        <v>0.381</v>
      </c>
      <c r="X30" s="13">
        <v>1.904</v>
      </c>
      <c r="Y30" s="13">
        <v>0.805</v>
      </c>
      <c r="Z30" s="13">
        <v>17.71</v>
      </c>
      <c r="AA30" s="13">
        <v>52.85</v>
      </c>
      <c r="AB30" s="12">
        <v>0.415</v>
      </c>
      <c r="AC30" s="12">
        <v>0.713</v>
      </c>
    </row>
    <row r="31" spans="1:29">
      <c r="A31" s="12">
        <v>29</v>
      </c>
      <c r="B31" s="12">
        <v>67</v>
      </c>
      <c r="C31" s="12" t="s">
        <v>37</v>
      </c>
      <c r="D31" s="16">
        <v>4.08</v>
      </c>
      <c r="E31" s="12" t="s">
        <v>29</v>
      </c>
      <c r="F31" s="12" t="s">
        <v>30</v>
      </c>
      <c r="G31" s="12">
        <v>1.213</v>
      </c>
      <c r="H31" s="12">
        <v>1.853</v>
      </c>
      <c r="I31" s="12" t="s">
        <v>33</v>
      </c>
      <c r="J31" s="12">
        <v>36</v>
      </c>
      <c r="K31" s="12" t="s">
        <v>34</v>
      </c>
      <c r="L31" s="12">
        <v>0.954</v>
      </c>
      <c r="M31" s="12">
        <v>0.487</v>
      </c>
      <c r="N31" s="12">
        <v>1.04</v>
      </c>
      <c r="O31" s="12">
        <v>1.13</v>
      </c>
      <c r="P31" s="12">
        <v>0.73</v>
      </c>
      <c r="Q31" s="12">
        <v>15.79</v>
      </c>
      <c r="R31" s="13">
        <v>1.029</v>
      </c>
      <c r="S31" s="18">
        <v>1.607</v>
      </c>
      <c r="T31" s="13">
        <v>1.191</v>
      </c>
      <c r="U31" s="13">
        <v>0.782</v>
      </c>
      <c r="V31" s="13">
        <v>0.722</v>
      </c>
      <c r="W31" s="13">
        <v>0.328</v>
      </c>
      <c r="X31" s="13">
        <v>1.801</v>
      </c>
      <c r="Y31" s="13">
        <v>0.786</v>
      </c>
      <c r="Z31" s="13">
        <v>19.92</v>
      </c>
      <c r="AA31" s="13">
        <v>64.61</v>
      </c>
      <c r="AB31" s="12">
        <v>0.473</v>
      </c>
      <c r="AC31" s="12">
        <v>0.861</v>
      </c>
    </row>
    <row r="32" spans="1:29">
      <c r="A32" s="12">
        <v>30</v>
      </c>
      <c r="B32" s="12">
        <v>72</v>
      </c>
      <c r="C32" s="12" t="s">
        <v>37</v>
      </c>
      <c r="D32" s="16">
        <v>5.36</v>
      </c>
      <c r="E32" s="12" t="s">
        <v>38</v>
      </c>
      <c r="F32" s="12" t="s">
        <v>36</v>
      </c>
      <c r="G32" s="12">
        <v>1.167</v>
      </c>
      <c r="H32" s="12">
        <v>2.926</v>
      </c>
      <c r="I32" s="12" t="s">
        <v>31</v>
      </c>
      <c r="J32" s="12">
        <v>19</v>
      </c>
      <c r="K32" s="12" t="s">
        <v>32</v>
      </c>
      <c r="L32" s="12">
        <v>0.832</v>
      </c>
      <c r="M32" s="12">
        <v>0.452</v>
      </c>
      <c r="N32" s="12">
        <v>1.04</v>
      </c>
      <c r="O32" s="12">
        <v>1.34</v>
      </c>
      <c r="P32" s="12">
        <v>0.76</v>
      </c>
      <c r="Q32" s="12">
        <v>18.53</v>
      </c>
      <c r="R32" s="13">
        <v>0.876</v>
      </c>
      <c r="S32" s="18">
        <v>1.915</v>
      </c>
      <c r="T32" s="13">
        <v>1.222</v>
      </c>
      <c r="U32" s="13">
        <v>0.686</v>
      </c>
      <c r="V32" s="13">
        <v>0.971</v>
      </c>
      <c r="W32" s="13">
        <v>0.452</v>
      </c>
      <c r="X32" s="13">
        <v>1.542</v>
      </c>
      <c r="Y32" s="13">
        <v>0.728</v>
      </c>
      <c r="Z32" s="13">
        <v>15.79</v>
      </c>
      <c r="AA32" s="13">
        <v>51.09</v>
      </c>
      <c r="AB32" s="12">
        <v>0.466</v>
      </c>
      <c r="AC32" s="12">
        <v>0.892</v>
      </c>
    </row>
    <row r="33" spans="1:29">
      <c r="A33" s="12">
        <v>31</v>
      </c>
      <c r="B33" s="12">
        <v>48</v>
      </c>
      <c r="C33" s="12" t="s">
        <v>28</v>
      </c>
      <c r="D33" s="16">
        <v>4.86</v>
      </c>
      <c r="E33" s="12" t="s">
        <v>29</v>
      </c>
      <c r="F33" s="12" t="s">
        <v>30</v>
      </c>
      <c r="G33" s="12">
        <v>1.043</v>
      </c>
      <c r="H33" s="12">
        <v>2.465</v>
      </c>
      <c r="I33" s="12" t="s">
        <v>33</v>
      </c>
      <c r="J33" s="12">
        <v>36</v>
      </c>
      <c r="K33" s="12" t="s">
        <v>34</v>
      </c>
      <c r="L33" s="12">
        <v>1.07</v>
      </c>
      <c r="M33" s="12">
        <v>0.51</v>
      </c>
      <c r="N33" s="12">
        <v>0.97</v>
      </c>
      <c r="O33" s="12">
        <v>1.27</v>
      </c>
      <c r="P33" s="12">
        <v>0.72</v>
      </c>
      <c r="Q33" s="12">
        <v>11.19</v>
      </c>
      <c r="R33" s="13">
        <v>0.997</v>
      </c>
      <c r="S33" s="18">
        <v>1.795</v>
      </c>
      <c r="T33" s="13">
        <v>1.402</v>
      </c>
      <c r="U33" s="13">
        <v>0.916</v>
      </c>
      <c r="V33" s="13">
        <v>0.995</v>
      </c>
      <c r="W33" s="13">
        <v>0.309</v>
      </c>
      <c r="X33" s="13">
        <v>1.596</v>
      </c>
      <c r="Y33" s="13">
        <v>0.744</v>
      </c>
      <c r="Z33" s="13">
        <v>15.58</v>
      </c>
      <c r="AA33" s="13">
        <v>55.77</v>
      </c>
      <c r="AB33" s="12">
        <v>0.456</v>
      </c>
      <c r="AC33" s="12">
        <v>0.858</v>
      </c>
    </row>
    <row r="34" spans="1:29">
      <c r="A34" s="12">
        <v>32</v>
      </c>
      <c r="B34" s="12">
        <v>70</v>
      </c>
      <c r="C34" s="12" t="s">
        <v>37</v>
      </c>
      <c r="D34" s="16">
        <v>3.13</v>
      </c>
      <c r="E34" s="12" t="s">
        <v>29</v>
      </c>
      <c r="F34" s="12" t="s">
        <v>30</v>
      </c>
      <c r="G34" s="12">
        <v>1.117</v>
      </c>
      <c r="H34" s="12">
        <v>2.549</v>
      </c>
      <c r="I34" s="12" t="s">
        <v>31</v>
      </c>
      <c r="J34" s="12">
        <v>36</v>
      </c>
      <c r="K34" s="12" t="s">
        <v>34</v>
      </c>
      <c r="L34" s="12">
        <v>1.209</v>
      </c>
      <c r="M34" s="12">
        <v>0.456</v>
      </c>
      <c r="N34" s="12">
        <v>1.17</v>
      </c>
      <c r="O34" s="12">
        <v>1.03</v>
      </c>
      <c r="P34" s="12">
        <v>1.25</v>
      </c>
      <c r="Q34" s="12">
        <v>10.88</v>
      </c>
      <c r="R34" s="13">
        <v>0.92</v>
      </c>
      <c r="S34" s="18">
        <v>1.991</v>
      </c>
      <c r="T34" s="13">
        <v>1.237</v>
      </c>
      <c r="U34" s="13">
        <v>0.835</v>
      </c>
      <c r="V34" s="13">
        <v>0.855</v>
      </c>
      <c r="W34" s="13">
        <v>0.349</v>
      </c>
      <c r="X34" s="13">
        <v>1.923</v>
      </c>
      <c r="Y34" s="13">
        <v>0.702</v>
      </c>
      <c r="Z34" s="13">
        <v>14.32</v>
      </c>
      <c r="AA34" s="13">
        <v>57.56</v>
      </c>
      <c r="AB34" s="12">
        <v>0.378</v>
      </c>
      <c r="AC34" s="12">
        <v>0.644</v>
      </c>
    </row>
    <row r="35" spans="1:29">
      <c r="A35" s="12">
        <v>33</v>
      </c>
      <c r="B35" s="12">
        <v>69</v>
      </c>
      <c r="C35" s="12" t="s">
        <v>37</v>
      </c>
      <c r="D35" s="16">
        <v>5.4</v>
      </c>
      <c r="E35" s="12" t="s">
        <v>35</v>
      </c>
      <c r="F35" s="12" t="s">
        <v>30</v>
      </c>
      <c r="G35" s="12">
        <v>0.89</v>
      </c>
      <c r="H35" s="12">
        <v>2.796</v>
      </c>
      <c r="I35" s="12" t="s">
        <v>31</v>
      </c>
      <c r="J35" s="12">
        <v>36</v>
      </c>
      <c r="K35" s="12" t="s">
        <v>34</v>
      </c>
      <c r="L35" s="12">
        <v>1.061</v>
      </c>
      <c r="M35" s="12">
        <v>0.446</v>
      </c>
      <c r="N35" s="12">
        <v>1.08</v>
      </c>
      <c r="O35" s="12">
        <v>1.33</v>
      </c>
      <c r="P35" s="12">
        <v>0.89</v>
      </c>
      <c r="Q35" s="12">
        <v>17.72</v>
      </c>
      <c r="R35" s="13">
        <v>1.237</v>
      </c>
      <c r="S35" s="18">
        <v>2.044</v>
      </c>
      <c r="T35" s="13">
        <v>1.077</v>
      </c>
      <c r="U35" s="13">
        <v>0.805</v>
      </c>
      <c r="V35" s="13">
        <v>0.999</v>
      </c>
      <c r="W35" s="13">
        <v>0.409</v>
      </c>
      <c r="X35" s="13">
        <v>2.031</v>
      </c>
      <c r="Y35" s="13">
        <v>0.665</v>
      </c>
      <c r="Z35" s="13">
        <v>17.62</v>
      </c>
      <c r="AA35" s="13">
        <v>49.5</v>
      </c>
      <c r="AB35" s="12">
        <v>0.469</v>
      </c>
      <c r="AC35" s="12">
        <v>0.99</v>
      </c>
    </row>
    <row r="36" spans="1:29">
      <c r="A36" s="12">
        <v>34</v>
      </c>
      <c r="B36" s="12">
        <v>56</v>
      </c>
      <c r="C36" s="12" t="s">
        <v>28</v>
      </c>
      <c r="D36" s="16">
        <v>3.13</v>
      </c>
      <c r="E36" s="12" t="s">
        <v>35</v>
      </c>
      <c r="F36" s="12" t="s">
        <v>30</v>
      </c>
      <c r="G36" s="12">
        <v>0.93</v>
      </c>
      <c r="H36" s="12">
        <v>2.735</v>
      </c>
      <c r="I36" s="12" t="s">
        <v>31</v>
      </c>
      <c r="J36" s="12">
        <v>36</v>
      </c>
      <c r="K36" s="12" t="s">
        <v>34</v>
      </c>
      <c r="L36" s="12">
        <v>0.999</v>
      </c>
      <c r="M36" s="12">
        <v>0.269</v>
      </c>
      <c r="N36" s="12">
        <v>1.21</v>
      </c>
      <c r="O36" s="12">
        <v>1.27</v>
      </c>
      <c r="P36" s="12">
        <v>1.12</v>
      </c>
      <c r="Q36" s="12">
        <v>18.89</v>
      </c>
      <c r="R36" s="13">
        <v>1.099</v>
      </c>
      <c r="S36" s="18">
        <v>1.85</v>
      </c>
      <c r="T36" s="13">
        <v>1.267</v>
      </c>
      <c r="U36" s="13">
        <v>0.708</v>
      </c>
      <c r="V36" s="13">
        <v>0.784</v>
      </c>
      <c r="W36" s="13">
        <v>0.43</v>
      </c>
      <c r="X36" s="13">
        <v>2.258</v>
      </c>
      <c r="Y36" s="13">
        <v>0.795</v>
      </c>
      <c r="Z36" s="13">
        <v>17.33</v>
      </c>
      <c r="AA36" s="13">
        <v>53.5</v>
      </c>
      <c r="AB36" s="12">
        <v>0.457</v>
      </c>
      <c r="AC36" s="12">
        <v>0.746</v>
      </c>
    </row>
    <row r="37" spans="1:29">
      <c r="A37" s="12">
        <v>35</v>
      </c>
      <c r="B37" s="12">
        <v>53</v>
      </c>
      <c r="C37" s="12" t="s">
        <v>28</v>
      </c>
      <c r="D37" s="16">
        <v>5.61</v>
      </c>
      <c r="E37" s="12" t="s">
        <v>38</v>
      </c>
      <c r="F37" s="12" t="s">
        <v>36</v>
      </c>
      <c r="G37" s="12">
        <v>0.942</v>
      </c>
      <c r="H37" s="12">
        <v>3.105</v>
      </c>
      <c r="I37" s="12" t="s">
        <v>31</v>
      </c>
      <c r="J37" s="12">
        <v>19</v>
      </c>
      <c r="K37" s="12" t="s">
        <v>32</v>
      </c>
      <c r="L37" s="12">
        <v>0.893</v>
      </c>
      <c r="M37" s="12">
        <v>0.371</v>
      </c>
      <c r="N37" s="12">
        <v>1.01</v>
      </c>
      <c r="O37" s="12">
        <v>1.25</v>
      </c>
      <c r="P37" s="12">
        <v>0.99</v>
      </c>
      <c r="Q37" s="12">
        <v>16.85</v>
      </c>
      <c r="R37" s="13">
        <v>0.846</v>
      </c>
      <c r="S37" s="18">
        <v>1.878</v>
      </c>
      <c r="T37" s="13">
        <v>1.375</v>
      </c>
      <c r="U37" s="13">
        <v>0.614</v>
      </c>
      <c r="V37" s="13">
        <v>0.948</v>
      </c>
      <c r="W37" s="13">
        <v>0.303</v>
      </c>
      <c r="X37" s="13">
        <v>2.385</v>
      </c>
      <c r="Y37" s="13">
        <v>0.762</v>
      </c>
      <c r="Z37" s="13">
        <v>19.47</v>
      </c>
      <c r="AA37" s="13">
        <v>49.8</v>
      </c>
      <c r="AB37" s="12">
        <v>0.442</v>
      </c>
      <c r="AC37" s="12">
        <v>0.846</v>
      </c>
    </row>
    <row r="38" spans="1:29">
      <c r="A38" s="12">
        <v>36</v>
      </c>
      <c r="B38" s="12">
        <v>46</v>
      </c>
      <c r="C38" s="12" t="s">
        <v>28</v>
      </c>
      <c r="D38" s="16">
        <v>3.88</v>
      </c>
      <c r="E38" s="12" t="s">
        <v>29</v>
      </c>
      <c r="F38" s="12" t="s">
        <v>30</v>
      </c>
      <c r="G38" s="12">
        <v>0.917</v>
      </c>
      <c r="H38" s="12">
        <v>2.601</v>
      </c>
      <c r="I38" s="12" t="s">
        <v>31</v>
      </c>
      <c r="J38" s="12">
        <v>36</v>
      </c>
      <c r="K38" s="12" t="s">
        <v>34</v>
      </c>
      <c r="L38" s="12">
        <v>0.958</v>
      </c>
      <c r="M38" s="12">
        <v>0.396</v>
      </c>
      <c r="N38" s="12">
        <v>0.91</v>
      </c>
      <c r="O38" s="12">
        <v>1.09</v>
      </c>
      <c r="P38" s="12">
        <v>0.83</v>
      </c>
      <c r="Q38" s="12">
        <v>16.87</v>
      </c>
      <c r="R38" s="13">
        <v>1.273</v>
      </c>
      <c r="S38" s="18">
        <v>1.824</v>
      </c>
      <c r="T38" s="13">
        <v>1.096</v>
      </c>
      <c r="U38" s="13">
        <v>0.731</v>
      </c>
      <c r="V38" s="13">
        <v>0.924</v>
      </c>
      <c r="W38" s="13">
        <v>0.415</v>
      </c>
      <c r="X38" s="13">
        <v>1.987</v>
      </c>
      <c r="Y38" s="13">
        <v>0.702</v>
      </c>
      <c r="Z38" s="13">
        <v>16.6</v>
      </c>
      <c r="AA38" s="13">
        <v>49.96</v>
      </c>
      <c r="AB38" s="12">
        <v>0.366</v>
      </c>
      <c r="AC38" s="12">
        <v>1.037</v>
      </c>
    </row>
    <row r="39" spans="1:29">
      <c r="A39" s="12">
        <v>37</v>
      </c>
      <c r="B39" s="12">
        <v>53</v>
      </c>
      <c r="C39" s="12" t="s">
        <v>28</v>
      </c>
      <c r="D39" s="16">
        <v>5.36</v>
      </c>
      <c r="E39" s="12" t="s">
        <v>29</v>
      </c>
      <c r="F39" s="12" t="s">
        <v>30</v>
      </c>
      <c r="G39" s="12">
        <v>0.848</v>
      </c>
      <c r="H39" s="12">
        <v>2.639</v>
      </c>
      <c r="I39" s="12" t="s">
        <v>31</v>
      </c>
      <c r="J39" s="12">
        <v>36</v>
      </c>
      <c r="K39" s="12" t="s">
        <v>34</v>
      </c>
      <c r="L39" s="12">
        <v>0.74</v>
      </c>
      <c r="M39" s="12">
        <v>0.467</v>
      </c>
      <c r="N39" s="12">
        <v>0.92</v>
      </c>
      <c r="O39" s="12">
        <v>1.38</v>
      </c>
      <c r="P39" s="12">
        <v>1.06</v>
      </c>
      <c r="Q39" s="12">
        <v>19.32</v>
      </c>
      <c r="R39" s="13">
        <v>1.174</v>
      </c>
      <c r="S39" s="18">
        <v>2.089</v>
      </c>
      <c r="T39" s="13">
        <v>1.28</v>
      </c>
      <c r="U39" s="13">
        <v>0.664</v>
      </c>
      <c r="V39" s="13">
        <v>0.897</v>
      </c>
      <c r="W39" s="13">
        <v>0.302</v>
      </c>
      <c r="X39" s="13">
        <v>1.756</v>
      </c>
      <c r="Y39" s="13">
        <v>0.686</v>
      </c>
      <c r="Z39" s="13">
        <v>15.04</v>
      </c>
      <c r="AA39" s="13">
        <v>56.79</v>
      </c>
      <c r="AB39" s="12">
        <v>0.358</v>
      </c>
      <c r="AC39" s="12">
        <v>0.821</v>
      </c>
    </row>
    <row r="40" spans="1:29">
      <c r="A40" s="12">
        <v>38</v>
      </c>
      <c r="B40" s="12">
        <v>71</v>
      </c>
      <c r="C40" s="12" t="s">
        <v>37</v>
      </c>
      <c r="D40" s="16">
        <v>4.95</v>
      </c>
      <c r="E40" s="12" t="s">
        <v>35</v>
      </c>
      <c r="F40" s="12" t="s">
        <v>30</v>
      </c>
      <c r="G40" s="12">
        <v>1.186</v>
      </c>
      <c r="H40" s="12">
        <v>2.685</v>
      </c>
      <c r="I40" s="12" t="s">
        <v>31</v>
      </c>
      <c r="J40" s="12">
        <v>20</v>
      </c>
      <c r="K40" s="12" t="s">
        <v>32</v>
      </c>
      <c r="L40" s="12">
        <v>1.035</v>
      </c>
      <c r="M40" s="12">
        <v>0.392</v>
      </c>
      <c r="N40" s="12">
        <v>1.17</v>
      </c>
      <c r="O40" s="12">
        <v>1.25</v>
      </c>
      <c r="P40" s="12">
        <v>1.13</v>
      </c>
      <c r="Q40" s="12">
        <v>16.41</v>
      </c>
      <c r="R40" s="13">
        <v>0.939</v>
      </c>
      <c r="S40" s="18">
        <v>2.131</v>
      </c>
      <c r="T40" s="13">
        <v>0.934</v>
      </c>
      <c r="U40" s="13">
        <v>0.53</v>
      </c>
      <c r="V40" s="13">
        <v>0.898</v>
      </c>
      <c r="W40" s="13">
        <v>0.409</v>
      </c>
      <c r="X40" s="13">
        <v>1.977</v>
      </c>
      <c r="Y40" s="13">
        <v>0.775</v>
      </c>
      <c r="Z40" s="13">
        <v>17.33</v>
      </c>
      <c r="AA40" s="13">
        <v>48.59</v>
      </c>
      <c r="AB40" s="12">
        <v>0.465</v>
      </c>
      <c r="AC40" s="12">
        <v>0.896</v>
      </c>
    </row>
    <row r="41" spans="1:29">
      <c r="A41" s="12">
        <v>39</v>
      </c>
      <c r="B41" s="12">
        <v>56</v>
      </c>
      <c r="C41" s="12" t="s">
        <v>28</v>
      </c>
      <c r="D41" s="16">
        <v>4.93</v>
      </c>
      <c r="E41" s="12" t="s">
        <v>35</v>
      </c>
      <c r="F41" s="12" t="s">
        <v>36</v>
      </c>
      <c r="G41" s="12">
        <v>0.94</v>
      </c>
      <c r="H41" s="12">
        <v>2.943</v>
      </c>
      <c r="I41" s="12" t="s">
        <v>31</v>
      </c>
      <c r="J41" s="12">
        <v>20</v>
      </c>
      <c r="K41" s="12" t="s">
        <v>32</v>
      </c>
      <c r="L41" s="12">
        <v>1.004</v>
      </c>
      <c r="M41" s="12">
        <v>0.467</v>
      </c>
      <c r="N41" s="12">
        <v>0.93</v>
      </c>
      <c r="O41" s="12">
        <v>1.21</v>
      </c>
      <c r="P41" s="12">
        <v>1.15</v>
      </c>
      <c r="Q41" s="12">
        <v>15.28</v>
      </c>
      <c r="R41" s="13">
        <v>0.983</v>
      </c>
      <c r="S41" s="18">
        <v>1.98</v>
      </c>
      <c r="T41" s="13">
        <v>1.076</v>
      </c>
      <c r="U41" s="13">
        <v>0.852</v>
      </c>
      <c r="V41" s="13">
        <v>0.895</v>
      </c>
      <c r="W41" s="13">
        <v>0.328</v>
      </c>
      <c r="X41" s="13">
        <v>2.001</v>
      </c>
      <c r="Y41" s="13">
        <v>0.74</v>
      </c>
      <c r="Z41" s="13">
        <v>20.03</v>
      </c>
      <c r="AA41" s="13">
        <v>54.21</v>
      </c>
      <c r="AB41" s="12">
        <v>0.365</v>
      </c>
      <c r="AC41" s="12">
        <v>0.884</v>
      </c>
    </row>
    <row r="42" spans="1:29">
      <c r="A42" s="12">
        <v>40</v>
      </c>
      <c r="B42" s="12">
        <v>48</v>
      </c>
      <c r="C42" s="12" t="s">
        <v>28</v>
      </c>
      <c r="D42" s="16">
        <v>5.3</v>
      </c>
      <c r="E42" s="12" t="s">
        <v>35</v>
      </c>
      <c r="F42" s="12" t="s">
        <v>30</v>
      </c>
      <c r="G42" s="12">
        <v>1.152</v>
      </c>
      <c r="H42" s="12">
        <v>1.159</v>
      </c>
      <c r="I42" s="12" t="s">
        <v>33</v>
      </c>
      <c r="J42" s="12">
        <v>36</v>
      </c>
      <c r="K42" s="12" t="s">
        <v>34</v>
      </c>
      <c r="L42" s="12">
        <v>1.268</v>
      </c>
      <c r="M42" s="12">
        <v>0.555</v>
      </c>
      <c r="N42" s="12">
        <v>1.12</v>
      </c>
      <c r="O42" s="12">
        <v>1.05</v>
      </c>
      <c r="P42" s="12">
        <v>0.83</v>
      </c>
      <c r="Q42" s="12">
        <v>12.99</v>
      </c>
      <c r="R42" s="13">
        <v>0.859</v>
      </c>
      <c r="S42" s="18">
        <v>1.686</v>
      </c>
      <c r="T42" s="13">
        <v>1.449</v>
      </c>
      <c r="U42" s="13">
        <v>0.596</v>
      </c>
      <c r="V42" s="13">
        <v>0.859</v>
      </c>
      <c r="W42" s="13">
        <v>0.397</v>
      </c>
      <c r="X42" s="13">
        <v>1.833</v>
      </c>
      <c r="Y42" s="13">
        <v>0.713</v>
      </c>
      <c r="Z42" s="13">
        <v>14.65</v>
      </c>
      <c r="AA42" s="13">
        <v>48.84</v>
      </c>
      <c r="AB42" s="12">
        <v>0.46</v>
      </c>
      <c r="AC42" s="12">
        <v>0.927</v>
      </c>
    </row>
    <row r="43" spans="1:29">
      <c r="A43" s="12">
        <v>41</v>
      </c>
      <c r="B43" s="12">
        <v>54</v>
      </c>
      <c r="C43" s="12" t="s">
        <v>28</v>
      </c>
      <c r="D43" s="16">
        <v>3.05</v>
      </c>
      <c r="E43" s="12" t="s">
        <v>29</v>
      </c>
      <c r="F43" s="12" t="s">
        <v>30</v>
      </c>
      <c r="G43" s="12">
        <v>1.072</v>
      </c>
      <c r="H43" s="12">
        <v>2.604</v>
      </c>
      <c r="I43" s="12" t="s">
        <v>31</v>
      </c>
      <c r="J43" s="12">
        <v>22</v>
      </c>
      <c r="K43" s="12" t="s">
        <v>32</v>
      </c>
      <c r="L43" s="12">
        <v>0.838</v>
      </c>
      <c r="M43" s="12">
        <v>0.454</v>
      </c>
      <c r="N43" s="12">
        <v>0.89</v>
      </c>
      <c r="O43" s="12">
        <v>1.1</v>
      </c>
      <c r="P43" s="12">
        <v>0.91</v>
      </c>
      <c r="Q43" s="12">
        <v>17.15</v>
      </c>
      <c r="R43" s="13">
        <v>0.868</v>
      </c>
      <c r="S43" s="18">
        <v>1.838</v>
      </c>
      <c r="T43" s="13">
        <v>1.083</v>
      </c>
      <c r="U43" s="13">
        <v>0.748</v>
      </c>
      <c r="V43" s="13">
        <v>0.712</v>
      </c>
      <c r="W43" s="13">
        <v>0.477</v>
      </c>
      <c r="X43" s="13">
        <v>2.529</v>
      </c>
      <c r="Y43" s="13">
        <v>0.751</v>
      </c>
      <c r="Z43" s="13">
        <v>17.54</v>
      </c>
      <c r="AA43" s="13">
        <v>61.05</v>
      </c>
      <c r="AB43" s="12">
        <v>0.353</v>
      </c>
      <c r="AC43" s="12">
        <v>0.931</v>
      </c>
    </row>
    <row r="44" spans="1:29">
      <c r="A44" s="12">
        <v>42</v>
      </c>
      <c r="B44" s="12">
        <v>53</v>
      </c>
      <c r="C44" s="12" t="s">
        <v>28</v>
      </c>
      <c r="D44" s="16">
        <v>4.52</v>
      </c>
      <c r="E44" s="12" t="s">
        <v>29</v>
      </c>
      <c r="F44" s="12" t="s">
        <v>30</v>
      </c>
      <c r="G44" s="12">
        <v>1.037</v>
      </c>
      <c r="H44" s="12">
        <v>2.596</v>
      </c>
      <c r="I44" s="12" t="s">
        <v>31</v>
      </c>
      <c r="J44" s="12">
        <v>36</v>
      </c>
      <c r="K44" s="12" t="s">
        <v>34</v>
      </c>
      <c r="L44" s="12">
        <v>1.013</v>
      </c>
      <c r="M44" s="12">
        <v>0.362</v>
      </c>
      <c r="N44" s="12">
        <v>1.45</v>
      </c>
      <c r="O44" s="12">
        <v>1.32</v>
      </c>
      <c r="P44" s="12">
        <v>0.66</v>
      </c>
      <c r="Q44" s="12">
        <v>16.05</v>
      </c>
      <c r="R44" s="13">
        <v>1.111</v>
      </c>
      <c r="S44" s="18">
        <v>1.893</v>
      </c>
      <c r="T44" s="13">
        <v>1.335</v>
      </c>
      <c r="U44" s="13">
        <v>0.653</v>
      </c>
      <c r="V44" s="13">
        <v>0.562</v>
      </c>
      <c r="W44" s="13">
        <v>0.428</v>
      </c>
      <c r="X44" s="13">
        <v>1.766</v>
      </c>
      <c r="Y44" s="13">
        <v>0.827</v>
      </c>
      <c r="Z44" s="13">
        <v>18.47</v>
      </c>
      <c r="AA44" s="13">
        <v>57.66</v>
      </c>
      <c r="AB44" s="12">
        <v>0.472</v>
      </c>
      <c r="AC44" s="12">
        <v>0.832</v>
      </c>
    </row>
    <row r="45" spans="1:29">
      <c r="A45" s="12">
        <v>43</v>
      </c>
      <c r="B45" s="12">
        <v>51</v>
      </c>
      <c r="C45" s="12" t="s">
        <v>37</v>
      </c>
      <c r="D45" s="16">
        <v>4.89</v>
      </c>
      <c r="E45" s="12" t="s">
        <v>35</v>
      </c>
      <c r="F45" s="12" t="s">
        <v>30</v>
      </c>
      <c r="G45" s="12">
        <v>1.104</v>
      </c>
      <c r="H45" s="12">
        <v>2.66</v>
      </c>
      <c r="I45" s="12" t="s">
        <v>31</v>
      </c>
      <c r="J45" s="12">
        <v>36</v>
      </c>
      <c r="K45" s="12" t="s">
        <v>34</v>
      </c>
      <c r="L45" s="12">
        <v>0.948</v>
      </c>
      <c r="M45" s="12">
        <v>0.494</v>
      </c>
      <c r="N45" s="12">
        <v>1.06</v>
      </c>
      <c r="O45" s="12">
        <v>1.37</v>
      </c>
      <c r="P45" s="12">
        <v>0.77</v>
      </c>
      <c r="Q45" s="12">
        <v>18.75</v>
      </c>
      <c r="R45" s="13">
        <v>0.971</v>
      </c>
      <c r="S45" s="18">
        <v>1.544</v>
      </c>
      <c r="T45" s="13">
        <v>1.402</v>
      </c>
      <c r="U45" s="13">
        <v>0.798</v>
      </c>
      <c r="V45" s="13">
        <v>1.124</v>
      </c>
      <c r="W45" s="13">
        <v>0.282</v>
      </c>
      <c r="X45" s="13">
        <v>2.187</v>
      </c>
      <c r="Y45" s="13">
        <v>0.713</v>
      </c>
      <c r="Z45" s="13">
        <v>17.73</v>
      </c>
      <c r="AA45" s="13">
        <v>46.09</v>
      </c>
      <c r="AB45" s="12">
        <v>0.457</v>
      </c>
      <c r="AC45" s="12">
        <v>0.725</v>
      </c>
    </row>
    <row r="46" spans="1:29">
      <c r="A46" s="12">
        <v>44</v>
      </c>
      <c r="B46" s="12">
        <v>47</v>
      </c>
      <c r="C46" s="12" t="s">
        <v>28</v>
      </c>
      <c r="D46" s="16">
        <v>4.46</v>
      </c>
      <c r="E46" s="12" t="s">
        <v>29</v>
      </c>
      <c r="F46" s="12" t="s">
        <v>30</v>
      </c>
      <c r="G46" s="12">
        <v>0.956</v>
      </c>
      <c r="H46" s="12">
        <v>2.22</v>
      </c>
      <c r="I46" s="12" t="s">
        <v>33</v>
      </c>
      <c r="J46" s="12">
        <v>36</v>
      </c>
      <c r="K46" s="12" t="s">
        <v>34</v>
      </c>
      <c r="L46" s="12">
        <v>1.125</v>
      </c>
      <c r="M46" s="12">
        <v>0.508</v>
      </c>
      <c r="N46" s="12">
        <v>1.11</v>
      </c>
      <c r="O46" s="12">
        <v>1.3</v>
      </c>
      <c r="P46" s="12">
        <v>1.08</v>
      </c>
      <c r="Q46" s="12">
        <v>17.06</v>
      </c>
      <c r="R46" s="13">
        <v>0.849</v>
      </c>
      <c r="S46" s="18">
        <v>1.313</v>
      </c>
      <c r="T46" s="13">
        <v>1.24</v>
      </c>
      <c r="U46" s="13">
        <v>0.873</v>
      </c>
      <c r="V46" s="13">
        <v>0.951</v>
      </c>
      <c r="W46" s="13">
        <v>0.363</v>
      </c>
      <c r="X46" s="13">
        <v>1.906</v>
      </c>
      <c r="Y46" s="13">
        <v>0.71</v>
      </c>
      <c r="Z46" s="13">
        <v>19.17</v>
      </c>
      <c r="AA46" s="13">
        <v>62.68</v>
      </c>
      <c r="AB46" s="12">
        <v>0.355</v>
      </c>
      <c r="AC46" s="12">
        <v>0.834</v>
      </c>
    </row>
    <row r="47" spans="1:29">
      <c r="A47" s="12">
        <v>45</v>
      </c>
      <c r="B47" s="12">
        <v>47</v>
      </c>
      <c r="C47" s="12" t="s">
        <v>28</v>
      </c>
      <c r="D47" s="16">
        <v>4.33</v>
      </c>
      <c r="E47" s="12" t="s">
        <v>29</v>
      </c>
      <c r="F47" s="12" t="s">
        <v>30</v>
      </c>
      <c r="G47" s="12">
        <v>1.174</v>
      </c>
      <c r="H47" s="12">
        <v>2.611</v>
      </c>
      <c r="I47" s="12" t="s">
        <v>31</v>
      </c>
      <c r="J47" s="12">
        <v>25</v>
      </c>
      <c r="K47" s="12" t="s">
        <v>32</v>
      </c>
      <c r="L47" s="12">
        <v>0.734</v>
      </c>
      <c r="M47" s="12">
        <v>0.456</v>
      </c>
      <c r="N47" s="12">
        <v>0.96</v>
      </c>
      <c r="O47" s="12">
        <v>1.26</v>
      </c>
      <c r="P47" s="12">
        <v>1.02</v>
      </c>
      <c r="Q47" s="12">
        <v>15.07</v>
      </c>
      <c r="R47" s="13">
        <v>0.78</v>
      </c>
      <c r="S47" s="18">
        <v>1.912</v>
      </c>
      <c r="T47" s="13">
        <v>1.242</v>
      </c>
      <c r="U47" s="13">
        <v>0.775</v>
      </c>
      <c r="V47" s="13">
        <v>0.92</v>
      </c>
      <c r="W47" s="13">
        <v>0.291</v>
      </c>
      <c r="X47" s="13">
        <v>1.832</v>
      </c>
      <c r="Y47" s="13">
        <v>0.633</v>
      </c>
      <c r="Z47" s="13">
        <v>19.99</v>
      </c>
      <c r="AA47" s="13">
        <v>56.26</v>
      </c>
      <c r="AB47" s="12">
        <v>0.438</v>
      </c>
      <c r="AC47" s="12">
        <v>1.014</v>
      </c>
    </row>
    <row r="48" spans="1:29">
      <c r="A48" s="12">
        <v>46</v>
      </c>
      <c r="B48" s="12">
        <v>48</v>
      </c>
      <c r="C48" s="12" t="s">
        <v>28</v>
      </c>
      <c r="D48" s="16">
        <v>4.08</v>
      </c>
      <c r="E48" s="12" t="s">
        <v>35</v>
      </c>
      <c r="F48" s="12" t="s">
        <v>30</v>
      </c>
      <c r="G48" s="12">
        <v>0.747</v>
      </c>
      <c r="H48" s="12">
        <v>2.757</v>
      </c>
      <c r="I48" s="12" t="s">
        <v>31</v>
      </c>
      <c r="J48" s="12">
        <v>25</v>
      </c>
      <c r="K48" s="12" t="s">
        <v>32</v>
      </c>
      <c r="L48" s="12">
        <v>0.991</v>
      </c>
      <c r="M48" s="12">
        <v>0.391</v>
      </c>
      <c r="N48" s="12">
        <v>0.92</v>
      </c>
      <c r="O48" s="12">
        <v>1.38</v>
      </c>
      <c r="P48" s="12">
        <v>1.03</v>
      </c>
      <c r="Q48" s="12">
        <v>14.96</v>
      </c>
      <c r="R48" s="13">
        <v>0.82</v>
      </c>
      <c r="S48" s="18">
        <v>2.045</v>
      </c>
      <c r="T48" s="13">
        <v>1.393</v>
      </c>
      <c r="U48" s="13">
        <v>0.614</v>
      </c>
      <c r="V48" s="13">
        <v>0.672</v>
      </c>
      <c r="W48" s="13">
        <v>0.337</v>
      </c>
      <c r="X48" s="13">
        <v>1.732</v>
      </c>
      <c r="Y48" s="13">
        <v>0.714</v>
      </c>
      <c r="Z48" s="13">
        <v>21.99</v>
      </c>
      <c r="AA48" s="13">
        <v>60.84</v>
      </c>
      <c r="AB48" s="12">
        <v>0.429</v>
      </c>
      <c r="AC48" s="12">
        <v>0.781</v>
      </c>
    </row>
    <row r="49" spans="1:29">
      <c r="A49" s="12">
        <v>47</v>
      </c>
      <c r="B49" s="12">
        <v>69</v>
      </c>
      <c r="C49" s="12" t="s">
        <v>37</v>
      </c>
      <c r="D49" s="16">
        <v>5.93</v>
      </c>
      <c r="E49" s="12" t="s">
        <v>35</v>
      </c>
      <c r="F49" s="12" t="s">
        <v>30</v>
      </c>
      <c r="G49" s="12">
        <v>0.981</v>
      </c>
      <c r="H49" s="12">
        <v>2.74</v>
      </c>
      <c r="I49" s="12" t="s">
        <v>31</v>
      </c>
      <c r="J49" s="12">
        <v>25</v>
      </c>
      <c r="K49" s="12" t="s">
        <v>32</v>
      </c>
      <c r="L49" s="12">
        <v>0.781</v>
      </c>
      <c r="M49" s="12">
        <v>0.454</v>
      </c>
      <c r="N49" s="12">
        <v>0.77</v>
      </c>
      <c r="O49" s="12">
        <v>1.21</v>
      </c>
      <c r="P49" s="12">
        <v>1.08</v>
      </c>
      <c r="Q49" s="12">
        <v>12.42</v>
      </c>
      <c r="R49" s="13">
        <v>0.845</v>
      </c>
      <c r="S49" s="18">
        <v>2.111</v>
      </c>
      <c r="T49" s="13">
        <v>1.282</v>
      </c>
      <c r="U49" s="13">
        <v>0.779</v>
      </c>
      <c r="V49" s="13">
        <v>0.851</v>
      </c>
      <c r="W49" s="13">
        <v>0.429</v>
      </c>
      <c r="X49" s="13">
        <v>1.755</v>
      </c>
      <c r="Y49" s="13">
        <v>0.742</v>
      </c>
      <c r="Z49" s="13">
        <v>19.57</v>
      </c>
      <c r="AA49" s="13">
        <v>51.63</v>
      </c>
      <c r="AB49" s="12">
        <v>0.521</v>
      </c>
      <c r="AC49" s="12">
        <v>1.052</v>
      </c>
    </row>
    <row r="50" spans="1:29">
      <c r="A50" s="12">
        <v>48</v>
      </c>
      <c r="B50" s="12">
        <v>53</v>
      </c>
      <c r="C50" s="12" t="s">
        <v>37</v>
      </c>
      <c r="D50" s="16">
        <v>4.52</v>
      </c>
      <c r="E50" s="12" t="s">
        <v>29</v>
      </c>
      <c r="F50" s="12" t="s">
        <v>36</v>
      </c>
      <c r="G50" s="12">
        <v>0.784</v>
      </c>
      <c r="H50" s="12">
        <v>2.247</v>
      </c>
      <c r="I50" s="12" t="s">
        <v>33</v>
      </c>
      <c r="J50" s="12">
        <v>36</v>
      </c>
      <c r="K50" s="12" t="s">
        <v>34</v>
      </c>
      <c r="L50" s="12">
        <v>1.035</v>
      </c>
      <c r="M50" s="12">
        <v>0.597</v>
      </c>
      <c r="N50" s="12">
        <v>0.93</v>
      </c>
      <c r="O50" s="12">
        <v>1.48</v>
      </c>
      <c r="P50" s="12">
        <v>0.94</v>
      </c>
      <c r="Q50" s="12">
        <v>16.11</v>
      </c>
      <c r="R50" s="13">
        <v>0.955</v>
      </c>
      <c r="S50" s="18">
        <v>1.694</v>
      </c>
      <c r="T50" s="13">
        <v>1.436</v>
      </c>
      <c r="U50" s="13">
        <v>0.719</v>
      </c>
      <c r="V50" s="13">
        <v>0.776</v>
      </c>
      <c r="W50" s="13">
        <v>0.425</v>
      </c>
      <c r="X50" s="13">
        <v>2.153</v>
      </c>
      <c r="Y50" s="13">
        <v>0.795</v>
      </c>
      <c r="Z50" s="13">
        <v>17.32</v>
      </c>
      <c r="AA50" s="13">
        <v>58.64</v>
      </c>
      <c r="AB50" s="12">
        <v>0.43</v>
      </c>
      <c r="AC50" s="12">
        <v>0.922</v>
      </c>
    </row>
    <row r="51" spans="1:29">
      <c r="A51" s="12">
        <v>49</v>
      </c>
      <c r="B51" s="12">
        <v>63</v>
      </c>
      <c r="C51" s="12" t="s">
        <v>28</v>
      </c>
      <c r="D51" s="16">
        <v>3.31</v>
      </c>
      <c r="E51" s="12" t="s">
        <v>35</v>
      </c>
      <c r="F51" s="12" t="s">
        <v>36</v>
      </c>
      <c r="G51" s="12">
        <v>1.153</v>
      </c>
      <c r="H51" s="12">
        <v>2.892</v>
      </c>
      <c r="I51" s="12" t="s">
        <v>31</v>
      </c>
      <c r="J51" s="12">
        <v>30</v>
      </c>
      <c r="K51" s="12" t="s">
        <v>32</v>
      </c>
      <c r="L51" s="12">
        <v>0.901</v>
      </c>
      <c r="M51" s="12">
        <v>0.532</v>
      </c>
      <c r="N51" s="12">
        <v>0.97</v>
      </c>
      <c r="O51" s="12">
        <v>1.1</v>
      </c>
      <c r="P51" s="12">
        <v>0.94</v>
      </c>
      <c r="Q51" s="12">
        <v>13.88</v>
      </c>
      <c r="R51" s="13">
        <v>0.867</v>
      </c>
      <c r="S51" s="18">
        <v>1.587</v>
      </c>
      <c r="T51" s="13">
        <v>1.484</v>
      </c>
      <c r="U51" s="13">
        <v>0.85</v>
      </c>
      <c r="V51" s="13">
        <v>0.745</v>
      </c>
      <c r="W51" s="13">
        <v>0.318</v>
      </c>
      <c r="X51" s="13">
        <v>2.269</v>
      </c>
      <c r="Y51" s="13">
        <v>0.703</v>
      </c>
      <c r="Z51" s="13">
        <v>15.74</v>
      </c>
      <c r="AA51" s="13">
        <v>44.64</v>
      </c>
      <c r="AB51" s="12">
        <v>0.515</v>
      </c>
      <c r="AC51" s="12">
        <v>0.919</v>
      </c>
    </row>
    <row r="52" spans="1:29">
      <c r="A52" s="12">
        <v>50</v>
      </c>
      <c r="B52" s="12">
        <v>54</v>
      </c>
      <c r="C52" s="12" t="s">
        <v>37</v>
      </c>
      <c r="D52" s="16">
        <v>3.68</v>
      </c>
      <c r="E52" s="12" t="s">
        <v>29</v>
      </c>
      <c r="F52" s="12" t="s">
        <v>36</v>
      </c>
      <c r="G52" s="12">
        <v>1.072</v>
      </c>
      <c r="H52" s="12">
        <v>1.67</v>
      </c>
      <c r="I52" s="12" t="s">
        <v>33</v>
      </c>
      <c r="J52" s="12">
        <v>36</v>
      </c>
      <c r="K52" s="12" t="s">
        <v>34</v>
      </c>
      <c r="L52" s="12">
        <v>1.32</v>
      </c>
      <c r="M52" s="12">
        <v>0.535</v>
      </c>
      <c r="N52" s="12">
        <v>0.93</v>
      </c>
      <c r="O52" s="12">
        <v>1.26</v>
      </c>
      <c r="P52" s="12">
        <v>1.19</v>
      </c>
      <c r="Q52" s="12">
        <v>15.95</v>
      </c>
      <c r="R52" s="13">
        <v>1.244</v>
      </c>
      <c r="S52" s="18">
        <v>1.866</v>
      </c>
      <c r="T52" s="13">
        <v>0.977</v>
      </c>
      <c r="U52" s="13">
        <v>0.873</v>
      </c>
      <c r="V52" s="13">
        <v>0.873</v>
      </c>
      <c r="W52" s="13">
        <v>0.303</v>
      </c>
      <c r="X52" s="13">
        <v>2.478</v>
      </c>
      <c r="Y52" s="13">
        <v>0.745</v>
      </c>
      <c r="Z52" s="13">
        <v>16.8</v>
      </c>
      <c r="AA52" s="13">
        <v>44.33</v>
      </c>
      <c r="AB52" s="12">
        <v>0.37</v>
      </c>
      <c r="AC52" s="12">
        <v>1.003</v>
      </c>
    </row>
    <row r="53" spans="1:29">
      <c r="A53" s="12">
        <v>51</v>
      </c>
      <c r="B53" s="12">
        <v>49</v>
      </c>
      <c r="C53" s="12" t="s">
        <v>28</v>
      </c>
      <c r="D53" s="16">
        <v>3.86</v>
      </c>
      <c r="E53" s="12" t="s">
        <v>35</v>
      </c>
      <c r="F53" s="12" t="s">
        <v>30</v>
      </c>
      <c r="G53" s="12">
        <v>1.048</v>
      </c>
      <c r="H53" s="12">
        <v>2.529</v>
      </c>
      <c r="I53" s="12" t="s">
        <v>31</v>
      </c>
      <c r="J53" s="12">
        <v>30</v>
      </c>
      <c r="K53" s="12" t="s">
        <v>32</v>
      </c>
      <c r="L53" s="12">
        <v>0.846</v>
      </c>
      <c r="M53" s="12">
        <v>0.499</v>
      </c>
      <c r="N53" s="12">
        <v>0.96</v>
      </c>
      <c r="O53" s="12">
        <v>1.15</v>
      </c>
      <c r="P53" s="12">
        <v>1.19</v>
      </c>
      <c r="Q53" s="12">
        <v>11.68</v>
      </c>
      <c r="R53" s="13">
        <v>0.97</v>
      </c>
      <c r="S53" s="18">
        <v>1.558</v>
      </c>
      <c r="T53" s="13">
        <v>1.2</v>
      </c>
      <c r="U53" s="13">
        <v>0.703</v>
      </c>
      <c r="V53" s="13">
        <v>0.909</v>
      </c>
      <c r="W53" s="13">
        <v>0.401</v>
      </c>
      <c r="X53" s="13">
        <v>1.79</v>
      </c>
      <c r="Y53" s="13">
        <v>0.725</v>
      </c>
      <c r="Z53" s="13">
        <v>12.74</v>
      </c>
      <c r="AA53" s="13">
        <v>50.02</v>
      </c>
      <c r="AB53" s="12">
        <v>0.478</v>
      </c>
      <c r="AC53" s="12">
        <v>1.041</v>
      </c>
    </row>
    <row r="54" spans="1:29">
      <c r="A54" s="12">
        <v>52</v>
      </c>
      <c r="B54" s="12">
        <v>71</v>
      </c>
      <c r="C54" s="12" t="s">
        <v>28</v>
      </c>
      <c r="D54" s="16">
        <v>5.99</v>
      </c>
      <c r="E54" s="12" t="s">
        <v>38</v>
      </c>
      <c r="F54" s="12" t="s">
        <v>36</v>
      </c>
      <c r="G54" s="12">
        <v>0.879</v>
      </c>
      <c r="H54" s="12">
        <v>3.022</v>
      </c>
      <c r="I54" s="12" t="s">
        <v>31</v>
      </c>
      <c r="J54" s="12">
        <v>31</v>
      </c>
      <c r="K54" s="12" t="s">
        <v>32</v>
      </c>
      <c r="L54" s="12">
        <v>0.866</v>
      </c>
      <c r="M54" s="12">
        <v>0.462</v>
      </c>
      <c r="N54" s="12">
        <v>0.9</v>
      </c>
      <c r="O54" s="12">
        <v>1.04</v>
      </c>
      <c r="P54" s="12">
        <v>0.74</v>
      </c>
      <c r="Q54" s="12">
        <v>13.41</v>
      </c>
      <c r="R54" s="13">
        <v>0.906</v>
      </c>
      <c r="S54" s="18">
        <v>1.868</v>
      </c>
      <c r="T54" s="13">
        <v>1.094</v>
      </c>
      <c r="U54" s="13">
        <v>0.744</v>
      </c>
      <c r="V54" s="13">
        <v>0.839</v>
      </c>
      <c r="W54" s="13">
        <v>0.417</v>
      </c>
      <c r="X54" s="13">
        <v>2.126</v>
      </c>
      <c r="Y54" s="13">
        <v>0.711</v>
      </c>
      <c r="Z54" s="13">
        <v>15.38</v>
      </c>
      <c r="AA54" s="13">
        <v>68.26</v>
      </c>
      <c r="AB54" s="12">
        <v>0.48</v>
      </c>
      <c r="AC54" s="12">
        <v>0.852</v>
      </c>
    </row>
    <row r="55" spans="1:29">
      <c r="A55" s="12">
        <v>53</v>
      </c>
      <c r="B55" s="12">
        <v>48</v>
      </c>
      <c r="C55" s="12" t="s">
        <v>28</v>
      </c>
      <c r="D55" s="16">
        <v>4.3</v>
      </c>
      <c r="E55" s="12" t="s">
        <v>35</v>
      </c>
      <c r="F55" s="12" t="s">
        <v>30</v>
      </c>
      <c r="G55" s="12">
        <v>1.028</v>
      </c>
      <c r="H55" s="12">
        <v>2.331</v>
      </c>
      <c r="I55" s="12" t="s">
        <v>33</v>
      </c>
      <c r="J55" s="12">
        <v>36</v>
      </c>
      <c r="K55" s="12" t="s">
        <v>34</v>
      </c>
      <c r="L55" s="12">
        <v>1.105</v>
      </c>
      <c r="M55" s="12">
        <v>0.525</v>
      </c>
      <c r="N55" s="12">
        <v>0.67</v>
      </c>
      <c r="O55" s="12">
        <v>1.09</v>
      </c>
      <c r="P55" s="12">
        <v>0.82</v>
      </c>
      <c r="Q55" s="12">
        <v>13.24</v>
      </c>
      <c r="R55" s="13">
        <v>0.94</v>
      </c>
      <c r="S55" s="18">
        <v>2.008</v>
      </c>
      <c r="T55" s="13">
        <v>1.081</v>
      </c>
      <c r="U55" s="13">
        <v>0.657</v>
      </c>
      <c r="V55" s="13">
        <v>0.635</v>
      </c>
      <c r="W55" s="13">
        <v>0.357</v>
      </c>
      <c r="X55" s="13">
        <v>2.349</v>
      </c>
      <c r="Y55" s="13">
        <v>0.792</v>
      </c>
      <c r="Z55" s="13">
        <v>16.8</v>
      </c>
      <c r="AA55" s="13">
        <v>54.21</v>
      </c>
      <c r="AB55" s="12">
        <v>0.443</v>
      </c>
      <c r="AC55" s="12">
        <v>0.634</v>
      </c>
    </row>
    <row r="56" spans="1:29">
      <c r="A56" s="12">
        <v>54</v>
      </c>
      <c r="B56" s="12">
        <v>72</v>
      </c>
      <c r="C56" s="12" t="s">
        <v>28</v>
      </c>
      <c r="D56" s="16">
        <v>5.67</v>
      </c>
      <c r="E56" s="12" t="s">
        <v>38</v>
      </c>
      <c r="F56" s="12" t="s">
        <v>36</v>
      </c>
      <c r="G56" s="12">
        <v>0.749</v>
      </c>
      <c r="H56" s="12">
        <v>3.681</v>
      </c>
      <c r="I56" s="12" t="s">
        <v>31</v>
      </c>
      <c r="J56" s="12">
        <v>36</v>
      </c>
      <c r="K56" s="12" t="s">
        <v>34</v>
      </c>
      <c r="L56" s="12">
        <v>1.032</v>
      </c>
      <c r="M56" s="12">
        <v>0.534</v>
      </c>
      <c r="N56" s="12">
        <v>1.32</v>
      </c>
      <c r="O56" s="12">
        <v>1.08</v>
      </c>
      <c r="P56" s="12">
        <v>1.01</v>
      </c>
      <c r="Q56" s="12">
        <v>16.73</v>
      </c>
      <c r="R56" s="13">
        <v>0.804</v>
      </c>
      <c r="S56" s="18">
        <v>1.555</v>
      </c>
      <c r="T56" s="13">
        <v>1.125</v>
      </c>
      <c r="U56" s="13">
        <v>0.862</v>
      </c>
      <c r="V56" s="13">
        <v>0.799</v>
      </c>
      <c r="W56" s="13">
        <v>0.379</v>
      </c>
      <c r="X56" s="13">
        <v>2.026</v>
      </c>
      <c r="Y56" s="13">
        <v>0.759</v>
      </c>
      <c r="Z56" s="13">
        <v>18.78</v>
      </c>
      <c r="AA56" s="13">
        <v>61.67</v>
      </c>
      <c r="AB56" s="12">
        <v>0.43</v>
      </c>
      <c r="AC56" s="12">
        <v>0.859</v>
      </c>
    </row>
    <row r="57" spans="1:29">
      <c r="A57" s="12">
        <v>55</v>
      </c>
      <c r="B57" s="12">
        <v>63</v>
      </c>
      <c r="C57" s="12" t="s">
        <v>28</v>
      </c>
      <c r="D57" s="16">
        <v>3.26</v>
      </c>
      <c r="E57" s="12" t="s">
        <v>29</v>
      </c>
      <c r="F57" s="12" t="s">
        <v>30</v>
      </c>
      <c r="G57" s="12">
        <v>0.759</v>
      </c>
      <c r="H57" s="12">
        <v>1.431</v>
      </c>
      <c r="I57" s="12" t="s">
        <v>33</v>
      </c>
      <c r="J57" s="12">
        <v>36</v>
      </c>
      <c r="K57" s="12" t="s">
        <v>34</v>
      </c>
      <c r="L57" s="12">
        <v>0.838</v>
      </c>
      <c r="M57" s="12">
        <v>0.634</v>
      </c>
      <c r="N57" s="12">
        <v>0.98</v>
      </c>
      <c r="O57" s="12">
        <v>1.37</v>
      </c>
      <c r="P57" s="12">
        <v>0.95</v>
      </c>
      <c r="Q57" s="12">
        <v>14.89</v>
      </c>
      <c r="R57" s="13">
        <v>1.011</v>
      </c>
      <c r="S57" s="18">
        <v>1.779</v>
      </c>
      <c r="T57" s="13">
        <v>1.099</v>
      </c>
      <c r="U57" s="13">
        <v>0.706</v>
      </c>
      <c r="V57" s="13">
        <v>0.915</v>
      </c>
      <c r="W57" s="13">
        <v>0.267</v>
      </c>
      <c r="X57" s="13">
        <v>1.782</v>
      </c>
      <c r="Y57" s="13">
        <v>0.67</v>
      </c>
      <c r="Z57" s="13">
        <v>20.34</v>
      </c>
      <c r="AA57" s="13">
        <v>60.11</v>
      </c>
      <c r="AB57" s="12">
        <v>0.305</v>
      </c>
      <c r="AC57" s="12">
        <v>0.983</v>
      </c>
    </row>
    <row r="58" spans="1:29">
      <c r="A58" s="12">
        <v>56</v>
      </c>
      <c r="B58" s="12">
        <v>68</v>
      </c>
      <c r="C58" s="12" t="s">
        <v>37</v>
      </c>
      <c r="D58" s="16">
        <v>5.37</v>
      </c>
      <c r="E58" s="12" t="s">
        <v>29</v>
      </c>
      <c r="F58" s="12" t="s">
        <v>36</v>
      </c>
      <c r="G58" s="12">
        <v>0.991</v>
      </c>
      <c r="H58" s="12">
        <v>2.189</v>
      </c>
      <c r="I58" s="12" t="s">
        <v>33</v>
      </c>
      <c r="J58" s="12">
        <v>36</v>
      </c>
      <c r="K58" s="12" t="s">
        <v>34</v>
      </c>
      <c r="L58" s="12">
        <v>1.135</v>
      </c>
      <c r="M58" s="12">
        <v>0.553</v>
      </c>
      <c r="N58" s="12">
        <v>1</v>
      </c>
      <c r="O58" s="12">
        <v>1.04</v>
      </c>
      <c r="P58" s="12">
        <v>0.81</v>
      </c>
      <c r="Q58" s="12">
        <v>17.78</v>
      </c>
      <c r="R58" s="13">
        <v>0.807</v>
      </c>
      <c r="S58" s="18">
        <v>1.427</v>
      </c>
      <c r="T58" s="13">
        <v>1.215</v>
      </c>
      <c r="U58" s="13">
        <v>0.615</v>
      </c>
      <c r="V58" s="13">
        <v>0.865</v>
      </c>
      <c r="W58" s="13">
        <v>0.359</v>
      </c>
      <c r="X58" s="13">
        <v>1.409</v>
      </c>
      <c r="Y58" s="13">
        <v>0.753</v>
      </c>
      <c r="Z58" s="13">
        <v>15.84</v>
      </c>
      <c r="AA58" s="13">
        <v>65.46</v>
      </c>
      <c r="AB58" s="12">
        <v>0.459</v>
      </c>
      <c r="AC58" s="12">
        <v>0.817</v>
      </c>
    </row>
    <row r="59" spans="1:29">
      <c r="A59" s="12">
        <v>57</v>
      </c>
      <c r="B59" s="12">
        <v>51</v>
      </c>
      <c r="C59" s="12" t="s">
        <v>37</v>
      </c>
      <c r="D59" s="16">
        <v>3.29</v>
      </c>
      <c r="E59" s="12" t="s">
        <v>35</v>
      </c>
      <c r="F59" s="12" t="s">
        <v>30</v>
      </c>
      <c r="G59" s="12">
        <v>1.066</v>
      </c>
      <c r="H59" s="12">
        <v>2.618</v>
      </c>
      <c r="I59" s="12" t="s">
        <v>31</v>
      </c>
      <c r="J59" s="12">
        <v>31</v>
      </c>
      <c r="K59" s="12" t="s">
        <v>32</v>
      </c>
      <c r="L59" s="12">
        <v>0.931</v>
      </c>
      <c r="M59" s="12">
        <v>0.409</v>
      </c>
      <c r="N59" s="12">
        <v>1.11</v>
      </c>
      <c r="O59" s="12">
        <v>1.28</v>
      </c>
      <c r="P59" s="12">
        <v>1.05</v>
      </c>
      <c r="Q59" s="12">
        <v>10.29</v>
      </c>
      <c r="R59" s="13">
        <v>1.282</v>
      </c>
      <c r="S59" s="18">
        <v>2.036</v>
      </c>
      <c r="T59" s="13">
        <v>1.461</v>
      </c>
      <c r="U59" s="13">
        <v>0.758</v>
      </c>
      <c r="V59" s="13">
        <v>0.917</v>
      </c>
      <c r="W59" s="13">
        <v>0.498</v>
      </c>
      <c r="X59" s="13">
        <v>1.632</v>
      </c>
      <c r="Y59" s="13">
        <v>0.578</v>
      </c>
      <c r="Z59" s="13">
        <v>14.07</v>
      </c>
      <c r="AA59" s="13">
        <v>64.83</v>
      </c>
      <c r="AB59" s="12">
        <v>0.335</v>
      </c>
      <c r="AC59" s="12">
        <v>0.777</v>
      </c>
    </row>
    <row r="60" spans="1:29">
      <c r="A60" s="12">
        <v>58</v>
      </c>
      <c r="B60" s="12">
        <v>48</v>
      </c>
      <c r="C60" s="12" t="s">
        <v>28</v>
      </c>
      <c r="D60" s="16">
        <v>4.19</v>
      </c>
      <c r="E60" s="12" t="s">
        <v>35</v>
      </c>
      <c r="F60" s="12" t="s">
        <v>30</v>
      </c>
      <c r="G60" s="12">
        <v>0.842</v>
      </c>
      <c r="H60" s="12">
        <v>2.555</v>
      </c>
      <c r="I60" s="12" t="s">
        <v>31</v>
      </c>
      <c r="J60" s="12">
        <v>36</v>
      </c>
      <c r="K60" s="12" t="s">
        <v>34</v>
      </c>
      <c r="L60" s="12">
        <v>1.198</v>
      </c>
      <c r="M60" s="12">
        <v>0.381</v>
      </c>
      <c r="N60" s="12">
        <v>0.73</v>
      </c>
      <c r="O60" s="12">
        <v>1.25</v>
      </c>
      <c r="P60" s="12">
        <v>0.92</v>
      </c>
      <c r="Q60" s="12">
        <v>13.88</v>
      </c>
      <c r="R60" s="13">
        <v>1.014</v>
      </c>
      <c r="S60" s="18">
        <v>1.862</v>
      </c>
      <c r="T60" s="13">
        <v>1.186</v>
      </c>
      <c r="U60" s="13">
        <v>0.738</v>
      </c>
      <c r="V60" s="13">
        <v>0.894</v>
      </c>
      <c r="W60" s="13">
        <v>0.501</v>
      </c>
      <c r="X60" s="13">
        <v>1.844</v>
      </c>
      <c r="Y60" s="13">
        <v>0.692</v>
      </c>
      <c r="Z60" s="13">
        <v>19.54</v>
      </c>
      <c r="AA60" s="13">
        <v>38.15</v>
      </c>
      <c r="AB60" s="12">
        <v>0.368</v>
      </c>
      <c r="AC60" s="12">
        <v>0.989</v>
      </c>
    </row>
    <row r="61" spans="1:29">
      <c r="A61" s="12">
        <v>59</v>
      </c>
      <c r="B61" s="12">
        <v>57</v>
      </c>
      <c r="C61" s="12" t="s">
        <v>37</v>
      </c>
      <c r="D61" s="16">
        <v>4.43</v>
      </c>
      <c r="E61" s="12" t="s">
        <v>29</v>
      </c>
      <c r="F61" s="12" t="s">
        <v>30</v>
      </c>
      <c r="G61" s="12">
        <v>0.818</v>
      </c>
      <c r="H61" s="12">
        <v>1.856</v>
      </c>
      <c r="I61" s="12" t="s">
        <v>33</v>
      </c>
      <c r="J61" s="12">
        <v>36</v>
      </c>
      <c r="K61" s="12" t="s">
        <v>34</v>
      </c>
      <c r="L61" s="12">
        <v>0.893</v>
      </c>
      <c r="M61" s="12">
        <v>0.5</v>
      </c>
      <c r="N61" s="12">
        <v>1.01</v>
      </c>
      <c r="O61" s="12">
        <v>1.27</v>
      </c>
      <c r="P61" s="12">
        <v>0.77</v>
      </c>
      <c r="Q61" s="12">
        <v>16.69</v>
      </c>
      <c r="R61" s="13">
        <v>0.994</v>
      </c>
      <c r="S61" s="18">
        <v>2.04</v>
      </c>
      <c r="T61" s="13">
        <v>1.323</v>
      </c>
      <c r="U61" s="13">
        <v>0.723</v>
      </c>
      <c r="V61" s="13">
        <v>1.1</v>
      </c>
      <c r="W61" s="13">
        <v>0.309</v>
      </c>
      <c r="X61" s="13">
        <v>2.197</v>
      </c>
      <c r="Y61" s="13">
        <v>0.72</v>
      </c>
      <c r="Z61" s="13">
        <v>22.41</v>
      </c>
      <c r="AA61" s="13">
        <v>60.9</v>
      </c>
      <c r="AB61" s="12">
        <v>0.506</v>
      </c>
      <c r="AC61" s="12">
        <v>0.876</v>
      </c>
    </row>
    <row r="62" spans="1:29">
      <c r="A62" s="12">
        <v>60</v>
      </c>
      <c r="B62" s="12">
        <v>55</v>
      </c>
      <c r="C62" s="12" t="s">
        <v>37</v>
      </c>
      <c r="D62" s="16">
        <v>3.06</v>
      </c>
      <c r="E62" s="12" t="s">
        <v>29</v>
      </c>
      <c r="F62" s="12" t="s">
        <v>30</v>
      </c>
      <c r="G62" s="12">
        <v>1.14</v>
      </c>
      <c r="H62" s="12">
        <v>2.69</v>
      </c>
      <c r="I62" s="12" t="s">
        <v>31</v>
      </c>
      <c r="J62" s="12">
        <v>36</v>
      </c>
      <c r="K62" s="12" t="s">
        <v>34</v>
      </c>
      <c r="L62" s="12">
        <v>1.024</v>
      </c>
      <c r="M62" s="12">
        <v>0.501</v>
      </c>
      <c r="N62" s="12">
        <v>0.91</v>
      </c>
      <c r="O62" s="12">
        <v>1.09</v>
      </c>
      <c r="P62" s="12">
        <v>1.13</v>
      </c>
      <c r="Q62" s="12">
        <v>14.4</v>
      </c>
      <c r="R62" s="13">
        <v>0.924</v>
      </c>
      <c r="S62" s="18">
        <v>1.429</v>
      </c>
      <c r="T62" s="13">
        <v>0.979</v>
      </c>
      <c r="U62" s="13">
        <v>0.642</v>
      </c>
      <c r="V62" s="13">
        <v>0.978</v>
      </c>
      <c r="W62" s="13">
        <v>0.437</v>
      </c>
      <c r="X62" s="13">
        <v>2.231</v>
      </c>
      <c r="Y62" s="13">
        <v>0.774</v>
      </c>
      <c r="Z62" s="13">
        <v>16.87</v>
      </c>
      <c r="AA62" s="13">
        <v>51.53</v>
      </c>
      <c r="AB62" s="12">
        <v>0.546</v>
      </c>
      <c r="AC62" s="12">
        <v>1.012</v>
      </c>
    </row>
    <row r="63" spans="1:29">
      <c r="A63" s="12">
        <v>61</v>
      </c>
      <c r="B63" s="12">
        <v>52</v>
      </c>
      <c r="C63" s="12" t="s">
        <v>37</v>
      </c>
      <c r="D63" s="16">
        <v>4.61</v>
      </c>
      <c r="E63" s="12" t="s">
        <v>29</v>
      </c>
      <c r="F63" s="12" t="s">
        <v>36</v>
      </c>
      <c r="G63" s="12">
        <v>0.904</v>
      </c>
      <c r="H63" s="12">
        <v>2.558</v>
      </c>
      <c r="I63" s="12" t="s">
        <v>31</v>
      </c>
      <c r="J63" s="12">
        <v>33</v>
      </c>
      <c r="K63" s="12" t="s">
        <v>32</v>
      </c>
      <c r="L63" s="12">
        <v>0.916</v>
      </c>
      <c r="M63" s="12">
        <v>0.52</v>
      </c>
      <c r="N63" s="12">
        <v>1.3</v>
      </c>
      <c r="O63" s="12">
        <v>1.02</v>
      </c>
      <c r="P63" s="12">
        <v>0.89</v>
      </c>
      <c r="Q63" s="12">
        <v>12.91</v>
      </c>
      <c r="R63" s="13">
        <v>0.97</v>
      </c>
      <c r="S63" s="18">
        <v>1.961</v>
      </c>
      <c r="T63" s="13">
        <v>1.143</v>
      </c>
      <c r="U63" s="13">
        <v>0.739</v>
      </c>
      <c r="V63" s="13">
        <v>0.993</v>
      </c>
      <c r="W63" s="13">
        <v>0.419</v>
      </c>
      <c r="X63" s="13">
        <v>1.544</v>
      </c>
      <c r="Y63" s="13">
        <v>0.815</v>
      </c>
      <c r="Z63" s="13">
        <v>16.71</v>
      </c>
      <c r="AA63" s="13">
        <v>54.34</v>
      </c>
      <c r="AB63" s="12">
        <v>0.338</v>
      </c>
      <c r="AC63" s="12">
        <v>0.942</v>
      </c>
    </row>
    <row r="64" spans="1:29">
      <c r="A64" s="12">
        <v>62</v>
      </c>
      <c r="B64" s="12">
        <v>58</v>
      </c>
      <c r="C64" s="12" t="s">
        <v>37</v>
      </c>
      <c r="D64" s="16">
        <v>3.32</v>
      </c>
      <c r="E64" s="12" t="s">
        <v>29</v>
      </c>
      <c r="F64" s="12" t="s">
        <v>30</v>
      </c>
      <c r="G64" s="12">
        <v>1.075</v>
      </c>
      <c r="H64" s="12">
        <v>2.532</v>
      </c>
      <c r="I64" s="12" t="s">
        <v>31</v>
      </c>
      <c r="J64" s="12">
        <v>36</v>
      </c>
      <c r="K64" s="12" t="s">
        <v>34</v>
      </c>
      <c r="L64" s="12">
        <v>1.143</v>
      </c>
      <c r="M64" s="12">
        <v>0.407</v>
      </c>
      <c r="N64" s="12">
        <v>0.86</v>
      </c>
      <c r="O64" s="12">
        <v>1.38</v>
      </c>
      <c r="P64" s="12">
        <v>0.84</v>
      </c>
      <c r="Q64" s="12">
        <v>14.12</v>
      </c>
      <c r="R64" s="13">
        <v>0.947</v>
      </c>
      <c r="S64" s="18">
        <v>1.95</v>
      </c>
      <c r="T64" s="13">
        <v>1.147</v>
      </c>
      <c r="U64" s="13">
        <v>0.854</v>
      </c>
      <c r="V64" s="13">
        <v>0.719</v>
      </c>
      <c r="W64" s="13">
        <v>0.366</v>
      </c>
      <c r="X64" s="13">
        <v>1.517</v>
      </c>
      <c r="Y64" s="13">
        <v>0.782</v>
      </c>
      <c r="Z64" s="13">
        <v>19.34</v>
      </c>
      <c r="AA64" s="13">
        <v>56.23</v>
      </c>
      <c r="AB64" s="12">
        <v>0.406</v>
      </c>
      <c r="AC64" s="12">
        <v>0.993</v>
      </c>
    </row>
    <row r="65" spans="1:29">
      <c r="A65" s="12">
        <v>63</v>
      </c>
      <c r="B65" s="12">
        <v>67</v>
      </c>
      <c r="C65" s="12" t="s">
        <v>37</v>
      </c>
      <c r="D65" s="16">
        <v>6.31</v>
      </c>
      <c r="E65" s="12" t="s">
        <v>35</v>
      </c>
      <c r="F65" s="12" t="s">
        <v>30</v>
      </c>
      <c r="G65" s="12">
        <v>0.868</v>
      </c>
      <c r="H65" s="12">
        <v>2.641</v>
      </c>
      <c r="I65" s="12" t="s">
        <v>31</v>
      </c>
      <c r="J65" s="12">
        <v>36</v>
      </c>
      <c r="K65" s="12" t="s">
        <v>34</v>
      </c>
      <c r="L65" s="12">
        <v>1.009</v>
      </c>
      <c r="M65" s="12">
        <v>0.469</v>
      </c>
      <c r="N65" s="12">
        <v>0.86</v>
      </c>
      <c r="O65" s="12">
        <v>1.03</v>
      </c>
      <c r="P65" s="12">
        <v>1.09</v>
      </c>
      <c r="Q65" s="12">
        <v>12.03</v>
      </c>
      <c r="R65" s="13">
        <v>1.054</v>
      </c>
      <c r="S65" s="18">
        <v>1.943</v>
      </c>
      <c r="T65" s="13">
        <v>1.151</v>
      </c>
      <c r="U65" s="13">
        <v>0.586</v>
      </c>
      <c r="V65" s="13">
        <v>0.98</v>
      </c>
      <c r="W65" s="13">
        <v>0.414</v>
      </c>
      <c r="X65" s="13">
        <v>2.183</v>
      </c>
      <c r="Y65" s="13">
        <v>0.717</v>
      </c>
      <c r="Z65" s="13">
        <v>18.93</v>
      </c>
      <c r="AA65" s="13">
        <v>51.26</v>
      </c>
      <c r="AB65" s="12">
        <v>0.42</v>
      </c>
      <c r="AC65" s="12">
        <v>1.067</v>
      </c>
    </row>
    <row r="66" spans="1:29">
      <c r="A66" s="12">
        <v>64</v>
      </c>
      <c r="B66" s="12">
        <v>54</v>
      </c>
      <c r="C66" s="12" t="s">
        <v>28</v>
      </c>
      <c r="D66" s="16">
        <v>4.13</v>
      </c>
      <c r="E66" s="12" t="s">
        <v>35</v>
      </c>
      <c r="F66" s="12" t="s">
        <v>30</v>
      </c>
      <c r="G66" s="12">
        <v>1.168</v>
      </c>
      <c r="H66" s="12">
        <v>1.885</v>
      </c>
      <c r="I66" s="12" t="s">
        <v>33</v>
      </c>
      <c r="J66" s="12">
        <v>36</v>
      </c>
      <c r="K66" s="12" t="s">
        <v>34</v>
      </c>
      <c r="L66" s="12">
        <v>0.929</v>
      </c>
      <c r="M66" s="12">
        <v>0.479</v>
      </c>
      <c r="N66" s="12">
        <v>1.06</v>
      </c>
      <c r="O66" s="12">
        <v>1.22</v>
      </c>
      <c r="P66" s="12">
        <v>0.92</v>
      </c>
      <c r="Q66" s="12">
        <v>14.71</v>
      </c>
      <c r="R66" s="13">
        <v>0.795</v>
      </c>
      <c r="S66" s="18">
        <v>1.696</v>
      </c>
      <c r="T66" s="13">
        <v>1.039</v>
      </c>
      <c r="U66" s="13">
        <v>0.697</v>
      </c>
      <c r="V66" s="13">
        <v>0.97</v>
      </c>
      <c r="W66" s="13">
        <v>0.382</v>
      </c>
      <c r="X66" s="13">
        <v>1.981</v>
      </c>
      <c r="Y66" s="13">
        <v>0.742</v>
      </c>
      <c r="Z66" s="13">
        <v>17.66</v>
      </c>
      <c r="AA66" s="13">
        <v>50.03</v>
      </c>
      <c r="AB66" s="12">
        <v>0.569</v>
      </c>
      <c r="AC66" s="12">
        <v>0.92</v>
      </c>
    </row>
    <row r="67" spans="1:29">
      <c r="A67" s="12">
        <v>65</v>
      </c>
      <c r="B67" s="12">
        <v>59</v>
      </c>
      <c r="C67" s="12" t="s">
        <v>37</v>
      </c>
      <c r="D67" s="16">
        <v>3.91</v>
      </c>
      <c r="E67" s="12" t="s">
        <v>29</v>
      </c>
      <c r="F67" s="12" t="s">
        <v>30</v>
      </c>
      <c r="G67" s="12">
        <v>0.733</v>
      </c>
      <c r="H67" s="12">
        <v>2.282</v>
      </c>
      <c r="I67" s="12" t="s">
        <v>33</v>
      </c>
      <c r="J67" s="12">
        <v>36</v>
      </c>
      <c r="K67" s="12" t="s">
        <v>34</v>
      </c>
      <c r="L67" s="12">
        <v>0.911</v>
      </c>
      <c r="M67" s="12">
        <v>0.498</v>
      </c>
      <c r="N67" s="12">
        <v>1.02</v>
      </c>
      <c r="O67" s="12">
        <v>0.99</v>
      </c>
      <c r="P67" s="12">
        <v>0.94</v>
      </c>
      <c r="Q67" s="12">
        <v>13.32</v>
      </c>
      <c r="R67" s="13">
        <v>0.906</v>
      </c>
      <c r="S67" s="18">
        <v>1.748</v>
      </c>
      <c r="T67" s="13">
        <v>1.33</v>
      </c>
      <c r="U67" s="13">
        <v>0.673</v>
      </c>
      <c r="V67" s="13">
        <v>0.584</v>
      </c>
      <c r="W67" s="13">
        <v>0.343</v>
      </c>
      <c r="X67" s="13">
        <v>1.733</v>
      </c>
      <c r="Y67" s="13">
        <v>0.737</v>
      </c>
      <c r="Z67" s="13">
        <v>16.9</v>
      </c>
      <c r="AA67" s="13">
        <v>67.27</v>
      </c>
      <c r="AB67" s="12">
        <v>0.435</v>
      </c>
      <c r="AC67" s="12">
        <v>0.952</v>
      </c>
    </row>
    <row r="68" spans="1:29">
      <c r="A68" s="12">
        <v>66</v>
      </c>
      <c r="B68" s="12">
        <v>64</v>
      </c>
      <c r="C68" s="12" t="s">
        <v>37</v>
      </c>
      <c r="D68" s="16">
        <v>3.95</v>
      </c>
      <c r="E68" s="12" t="s">
        <v>29</v>
      </c>
      <c r="F68" s="12" t="s">
        <v>36</v>
      </c>
      <c r="G68" s="12">
        <v>1.337</v>
      </c>
      <c r="H68" s="12">
        <v>2.564</v>
      </c>
      <c r="I68" s="12" t="s">
        <v>31</v>
      </c>
      <c r="J68" s="12">
        <v>36</v>
      </c>
      <c r="K68" s="12" t="s">
        <v>34</v>
      </c>
      <c r="L68" s="12">
        <v>1.117</v>
      </c>
      <c r="M68" s="12">
        <v>0.467</v>
      </c>
      <c r="N68" s="12">
        <v>1.09</v>
      </c>
      <c r="O68" s="12">
        <v>1.2</v>
      </c>
      <c r="P68" s="12">
        <v>0.87</v>
      </c>
      <c r="Q68" s="12">
        <v>16.96</v>
      </c>
      <c r="R68" s="13">
        <v>1.113</v>
      </c>
      <c r="S68" s="18">
        <v>1.916</v>
      </c>
      <c r="T68" s="13">
        <v>1.134</v>
      </c>
      <c r="U68" s="13">
        <v>0.481</v>
      </c>
      <c r="V68" s="13">
        <v>0.605</v>
      </c>
      <c r="W68" s="13">
        <v>0.418</v>
      </c>
      <c r="X68" s="13">
        <v>2.068</v>
      </c>
      <c r="Y68" s="13">
        <v>0.826</v>
      </c>
      <c r="Z68" s="13">
        <v>20.26</v>
      </c>
      <c r="AA68" s="13">
        <v>61.73</v>
      </c>
      <c r="AB68" s="12">
        <v>0.477</v>
      </c>
      <c r="AC68" s="12">
        <v>0.698</v>
      </c>
    </row>
    <row r="69" spans="1:29">
      <c r="A69" s="12">
        <v>67</v>
      </c>
      <c r="B69" s="12">
        <v>61</v>
      </c>
      <c r="C69" s="12" t="s">
        <v>37</v>
      </c>
      <c r="D69" s="16">
        <v>4.69</v>
      </c>
      <c r="E69" s="12" t="s">
        <v>29</v>
      </c>
      <c r="F69" s="12" t="s">
        <v>30</v>
      </c>
      <c r="G69" s="12">
        <v>0.996</v>
      </c>
      <c r="H69" s="12">
        <v>2.273</v>
      </c>
      <c r="I69" s="12" t="s">
        <v>33</v>
      </c>
      <c r="J69" s="12">
        <v>36</v>
      </c>
      <c r="K69" s="12" t="s">
        <v>34</v>
      </c>
      <c r="L69" s="12">
        <v>1.103</v>
      </c>
      <c r="M69" s="12">
        <v>0.574</v>
      </c>
      <c r="N69" s="12">
        <v>0.93</v>
      </c>
      <c r="O69" s="12">
        <v>1.51</v>
      </c>
      <c r="P69" s="12">
        <v>1.1</v>
      </c>
      <c r="Q69" s="12">
        <v>13.66</v>
      </c>
      <c r="R69" s="13">
        <v>0.629</v>
      </c>
      <c r="S69" s="18">
        <v>1.751</v>
      </c>
      <c r="T69" s="13">
        <v>1.359</v>
      </c>
      <c r="U69" s="13">
        <v>0.808</v>
      </c>
      <c r="V69" s="13">
        <v>1.043</v>
      </c>
      <c r="W69" s="13">
        <v>0.338</v>
      </c>
      <c r="X69" s="13">
        <v>2.111</v>
      </c>
      <c r="Y69" s="13">
        <v>0.67</v>
      </c>
      <c r="Z69" s="13">
        <v>18.61</v>
      </c>
      <c r="AA69" s="13">
        <v>58.98</v>
      </c>
      <c r="AB69" s="12">
        <v>0.419</v>
      </c>
      <c r="AC69" s="12">
        <v>0.832</v>
      </c>
    </row>
    <row r="70" spans="1:29">
      <c r="A70" s="12">
        <v>68</v>
      </c>
      <c r="B70" s="12">
        <v>65</v>
      </c>
      <c r="C70" s="12" t="s">
        <v>37</v>
      </c>
      <c r="D70" s="16">
        <v>4.38</v>
      </c>
      <c r="E70" s="12" t="s">
        <v>29</v>
      </c>
      <c r="F70" s="12" t="s">
        <v>30</v>
      </c>
      <c r="G70" s="12">
        <v>1.128</v>
      </c>
      <c r="H70" s="12">
        <v>2.559</v>
      </c>
      <c r="I70" s="12" t="s">
        <v>31</v>
      </c>
      <c r="J70" s="12">
        <v>36</v>
      </c>
      <c r="K70" s="12" t="s">
        <v>34</v>
      </c>
      <c r="L70" s="12">
        <v>0.991</v>
      </c>
      <c r="M70" s="12">
        <v>0.465</v>
      </c>
      <c r="N70" s="12">
        <v>1.16</v>
      </c>
      <c r="O70" s="12">
        <v>1.06</v>
      </c>
      <c r="P70" s="12">
        <v>0.91</v>
      </c>
      <c r="Q70" s="12">
        <v>18.59</v>
      </c>
      <c r="R70" s="13">
        <v>0.853</v>
      </c>
      <c r="S70" s="18">
        <v>1.805</v>
      </c>
      <c r="T70" s="13">
        <v>1.214</v>
      </c>
      <c r="U70" s="13">
        <v>0.732</v>
      </c>
      <c r="V70" s="13">
        <v>0.96</v>
      </c>
      <c r="W70" s="13">
        <v>0.324</v>
      </c>
      <c r="X70" s="13">
        <v>1.575</v>
      </c>
      <c r="Y70" s="13">
        <v>0.824</v>
      </c>
      <c r="Z70" s="13">
        <v>16.47</v>
      </c>
      <c r="AA70" s="13">
        <v>55.69</v>
      </c>
      <c r="AB70" s="12">
        <v>0.387</v>
      </c>
      <c r="AC70" s="12">
        <v>0.986</v>
      </c>
    </row>
    <row r="71" spans="1:29">
      <c r="A71" s="12">
        <v>69</v>
      </c>
      <c r="B71" s="12">
        <v>54</v>
      </c>
      <c r="C71" s="12" t="s">
        <v>37</v>
      </c>
      <c r="D71" s="16">
        <v>5.97</v>
      </c>
      <c r="E71" s="12" t="s">
        <v>38</v>
      </c>
      <c r="F71" s="12" t="s">
        <v>30</v>
      </c>
      <c r="G71" s="12">
        <v>0.948</v>
      </c>
      <c r="H71" s="12">
        <v>2.808</v>
      </c>
      <c r="I71" s="12" t="s">
        <v>31</v>
      </c>
      <c r="J71" s="12">
        <v>36</v>
      </c>
      <c r="K71" s="12" t="s">
        <v>34</v>
      </c>
      <c r="L71" s="12">
        <v>1.032</v>
      </c>
      <c r="M71" s="12">
        <v>0.461</v>
      </c>
      <c r="N71" s="12">
        <v>0.91</v>
      </c>
      <c r="O71" s="12">
        <v>1.26</v>
      </c>
      <c r="P71" s="12">
        <v>1.2</v>
      </c>
      <c r="Q71" s="12">
        <v>19.18</v>
      </c>
      <c r="R71" s="13">
        <v>1.002</v>
      </c>
      <c r="S71" s="18">
        <v>2.065</v>
      </c>
      <c r="T71" s="13">
        <v>1.371</v>
      </c>
      <c r="U71" s="13">
        <v>0.764</v>
      </c>
      <c r="V71" s="13">
        <v>0.727</v>
      </c>
      <c r="W71" s="13">
        <v>0.476</v>
      </c>
      <c r="X71" s="13">
        <v>2.104</v>
      </c>
      <c r="Y71" s="13">
        <v>0.784</v>
      </c>
      <c r="Z71" s="13">
        <v>16.39</v>
      </c>
      <c r="AA71" s="13">
        <v>52.45</v>
      </c>
      <c r="AB71" s="12">
        <v>0.439</v>
      </c>
      <c r="AC71" s="12">
        <v>0.765</v>
      </c>
    </row>
    <row r="72" spans="1:29">
      <c r="A72" s="12">
        <v>70</v>
      </c>
      <c r="B72" s="12">
        <v>45</v>
      </c>
      <c r="C72" s="12" t="s">
        <v>28</v>
      </c>
      <c r="D72" s="16">
        <v>4.4</v>
      </c>
      <c r="E72" s="12" t="s">
        <v>29</v>
      </c>
      <c r="F72" s="12" t="s">
        <v>30</v>
      </c>
      <c r="G72" s="12">
        <v>0.988</v>
      </c>
      <c r="H72" s="12">
        <v>2.696</v>
      </c>
      <c r="I72" s="12" t="s">
        <v>31</v>
      </c>
      <c r="J72" s="12">
        <v>36</v>
      </c>
      <c r="K72" s="12" t="s">
        <v>34</v>
      </c>
      <c r="L72" s="12">
        <v>1.028</v>
      </c>
      <c r="M72" s="12">
        <v>0.563</v>
      </c>
      <c r="N72" s="12">
        <v>0.91</v>
      </c>
      <c r="O72" s="12">
        <v>1.12</v>
      </c>
      <c r="P72" s="12">
        <v>0.96</v>
      </c>
      <c r="Q72" s="12">
        <v>11.61</v>
      </c>
      <c r="R72" s="13">
        <v>0.813</v>
      </c>
      <c r="S72" s="18">
        <v>1.679</v>
      </c>
      <c r="T72" s="13">
        <v>1.388</v>
      </c>
      <c r="U72" s="13">
        <v>0.78</v>
      </c>
      <c r="V72" s="13">
        <v>0.721</v>
      </c>
      <c r="W72" s="13">
        <v>0.372</v>
      </c>
      <c r="X72" s="13">
        <v>1.587</v>
      </c>
      <c r="Y72" s="13">
        <v>0.685</v>
      </c>
      <c r="Z72" s="13">
        <v>16.46</v>
      </c>
      <c r="AA72" s="13">
        <v>36.7</v>
      </c>
      <c r="AB72" s="12">
        <v>0.345</v>
      </c>
      <c r="AC72" s="12">
        <v>0.934</v>
      </c>
    </row>
    <row r="73" spans="1:29">
      <c r="A73" s="12">
        <v>71</v>
      </c>
      <c r="B73" s="12">
        <v>72</v>
      </c>
      <c r="C73" s="12" t="s">
        <v>37</v>
      </c>
      <c r="D73" s="16">
        <v>5.63</v>
      </c>
      <c r="E73" s="12" t="s">
        <v>38</v>
      </c>
      <c r="F73" s="12" t="s">
        <v>36</v>
      </c>
      <c r="G73" s="12">
        <v>1.12</v>
      </c>
      <c r="H73" s="12">
        <v>2.972</v>
      </c>
      <c r="I73" s="12" t="s">
        <v>31</v>
      </c>
      <c r="J73" s="12">
        <v>36</v>
      </c>
      <c r="K73" s="12" t="s">
        <v>34</v>
      </c>
      <c r="L73" s="12">
        <v>0.994</v>
      </c>
      <c r="M73" s="12">
        <v>0.389</v>
      </c>
      <c r="N73" s="12">
        <v>1.03</v>
      </c>
      <c r="O73" s="12">
        <v>1.3</v>
      </c>
      <c r="P73" s="12">
        <v>1.22</v>
      </c>
      <c r="Q73" s="12">
        <v>12.78</v>
      </c>
      <c r="R73" s="13">
        <v>0.805</v>
      </c>
      <c r="S73" s="18">
        <v>1.946</v>
      </c>
      <c r="T73" s="13">
        <v>1.187</v>
      </c>
      <c r="U73" s="13">
        <v>0.819</v>
      </c>
      <c r="V73" s="13">
        <v>0.636</v>
      </c>
      <c r="W73" s="13">
        <v>0.35</v>
      </c>
      <c r="X73" s="13">
        <v>2.397</v>
      </c>
      <c r="Y73" s="13">
        <v>0.73</v>
      </c>
      <c r="Z73" s="13">
        <v>15.32</v>
      </c>
      <c r="AA73" s="13">
        <v>61.52</v>
      </c>
      <c r="AB73" s="12">
        <v>0.362</v>
      </c>
      <c r="AC73" s="12">
        <v>0.794</v>
      </c>
    </row>
    <row r="74" spans="1:29">
      <c r="A74" s="12">
        <v>72</v>
      </c>
      <c r="B74" s="12">
        <v>67</v>
      </c>
      <c r="C74" s="12" t="s">
        <v>37</v>
      </c>
      <c r="D74" s="16">
        <v>5.54</v>
      </c>
      <c r="E74" s="12" t="s">
        <v>38</v>
      </c>
      <c r="F74" s="12" t="s">
        <v>36</v>
      </c>
      <c r="G74" s="12">
        <v>1.399</v>
      </c>
      <c r="H74" s="12">
        <v>2.703</v>
      </c>
      <c r="I74" s="12" t="s">
        <v>31</v>
      </c>
      <c r="J74" s="12">
        <v>36</v>
      </c>
      <c r="K74" s="12" t="s">
        <v>34</v>
      </c>
      <c r="L74" s="12">
        <v>0.827</v>
      </c>
      <c r="M74" s="12">
        <v>0.414</v>
      </c>
      <c r="N74" s="12">
        <v>1.18</v>
      </c>
      <c r="O74" s="12">
        <v>1.12</v>
      </c>
      <c r="P74" s="12">
        <v>0.83</v>
      </c>
      <c r="Q74" s="12">
        <v>14.43</v>
      </c>
      <c r="R74" s="13">
        <v>1.142</v>
      </c>
      <c r="S74" s="18">
        <v>1.956</v>
      </c>
      <c r="T74" s="13">
        <v>1.156</v>
      </c>
      <c r="U74" s="13">
        <v>0.788</v>
      </c>
      <c r="V74" s="13">
        <v>0.945</v>
      </c>
      <c r="W74" s="13">
        <v>0.425</v>
      </c>
      <c r="X74" s="13">
        <v>1.898</v>
      </c>
      <c r="Y74" s="13">
        <v>0.736</v>
      </c>
      <c r="Z74" s="13">
        <v>17.23</v>
      </c>
      <c r="AA74" s="13">
        <v>62.38</v>
      </c>
      <c r="AB74" s="12">
        <v>0.487</v>
      </c>
      <c r="AC74" s="12">
        <v>0.884</v>
      </c>
    </row>
    <row r="75" spans="1:29">
      <c r="A75" s="12">
        <v>73</v>
      </c>
      <c r="B75" s="12">
        <v>64</v>
      </c>
      <c r="C75" s="12" t="s">
        <v>37</v>
      </c>
      <c r="D75" s="16">
        <v>5.92</v>
      </c>
      <c r="E75" s="12" t="s">
        <v>38</v>
      </c>
      <c r="F75" s="12" t="s">
        <v>36</v>
      </c>
      <c r="G75" s="12">
        <v>0.998</v>
      </c>
      <c r="H75" s="12">
        <v>3.024</v>
      </c>
      <c r="I75" s="12" t="s">
        <v>31</v>
      </c>
      <c r="J75" s="12">
        <v>36</v>
      </c>
      <c r="K75" s="12" t="s">
        <v>34</v>
      </c>
      <c r="L75" s="12">
        <v>0.959</v>
      </c>
      <c r="M75" s="12">
        <v>0.335</v>
      </c>
      <c r="N75" s="12">
        <v>1.07</v>
      </c>
      <c r="O75" s="12">
        <v>1.39</v>
      </c>
      <c r="P75" s="12">
        <v>0.79</v>
      </c>
      <c r="Q75" s="12">
        <v>10.61</v>
      </c>
      <c r="R75" s="13">
        <v>0.881</v>
      </c>
      <c r="S75" s="18">
        <v>1.868</v>
      </c>
      <c r="T75" s="13">
        <v>1.137</v>
      </c>
      <c r="U75" s="13">
        <v>0.682</v>
      </c>
      <c r="V75" s="13">
        <v>0.797</v>
      </c>
      <c r="W75" s="13">
        <v>0.332</v>
      </c>
      <c r="X75" s="13">
        <v>2.021</v>
      </c>
      <c r="Y75" s="13">
        <v>0.806</v>
      </c>
      <c r="Z75" s="13">
        <v>16.21</v>
      </c>
      <c r="AA75" s="13">
        <v>55.83</v>
      </c>
      <c r="AB75" s="12">
        <v>0.409</v>
      </c>
      <c r="AC75" s="12">
        <v>0.948</v>
      </c>
    </row>
    <row r="76" spans="1:29">
      <c r="A76" s="12">
        <v>74</v>
      </c>
      <c r="B76" s="12">
        <v>51</v>
      </c>
      <c r="C76" s="12" t="s">
        <v>28</v>
      </c>
      <c r="D76" s="16">
        <v>3.78</v>
      </c>
      <c r="E76" s="12" t="s">
        <v>29</v>
      </c>
      <c r="F76" s="12" t="s">
        <v>30</v>
      </c>
      <c r="G76" s="12">
        <v>0.638</v>
      </c>
      <c r="H76" s="12">
        <v>2.23</v>
      </c>
      <c r="I76" s="12" t="s">
        <v>33</v>
      </c>
      <c r="J76" s="12">
        <v>36</v>
      </c>
      <c r="K76" s="12" t="s">
        <v>34</v>
      </c>
      <c r="L76" s="12">
        <v>0.733</v>
      </c>
      <c r="M76" s="12">
        <v>0.504</v>
      </c>
      <c r="N76" s="12">
        <v>0.98</v>
      </c>
      <c r="O76" s="12">
        <v>1.23</v>
      </c>
      <c r="P76" s="12">
        <v>1.12</v>
      </c>
      <c r="Q76" s="12">
        <v>15.81</v>
      </c>
      <c r="R76" s="13">
        <v>1.062</v>
      </c>
      <c r="S76" s="18">
        <v>1.71</v>
      </c>
      <c r="T76" s="13">
        <v>1.258</v>
      </c>
      <c r="U76" s="13">
        <v>0.766</v>
      </c>
      <c r="V76" s="13">
        <v>1.106</v>
      </c>
      <c r="W76" s="13">
        <v>0.466</v>
      </c>
      <c r="X76" s="13">
        <v>2.216</v>
      </c>
      <c r="Y76" s="13">
        <v>0.813</v>
      </c>
      <c r="Z76" s="13">
        <v>16.47</v>
      </c>
      <c r="AA76" s="13">
        <v>61.92</v>
      </c>
      <c r="AB76" s="12">
        <v>0.396</v>
      </c>
      <c r="AC76" s="12">
        <v>0.803</v>
      </c>
    </row>
    <row r="77" spans="1:29">
      <c r="A77" s="12">
        <v>75</v>
      </c>
      <c r="B77" s="12">
        <v>72</v>
      </c>
      <c r="C77" s="12" t="s">
        <v>28</v>
      </c>
      <c r="D77" s="16">
        <v>5.51</v>
      </c>
      <c r="E77" s="12" t="s">
        <v>29</v>
      </c>
      <c r="F77" s="12" t="s">
        <v>36</v>
      </c>
      <c r="G77" s="12">
        <v>1.124</v>
      </c>
      <c r="H77" s="12">
        <v>2.691</v>
      </c>
      <c r="I77" s="12" t="s">
        <v>31</v>
      </c>
      <c r="J77" s="12">
        <v>36</v>
      </c>
      <c r="K77" s="12" t="s">
        <v>34</v>
      </c>
      <c r="L77" s="12">
        <v>1.237</v>
      </c>
      <c r="M77" s="12">
        <v>0.429</v>
      </c>
      <c r="N77" s="12">
        <v>0.8</v>
      </c>
      <c r="O77" s="12">
        <v>1.35</v>
      </c>
      <c r="P77" s="12">
        <v>0.92</v>
      </c>
      <c r="Q77" s="12">
        <v>16.87</v>
      </c>
      <c r="R77" s="13">
        <v>0.91</v>
      </c>
      <c r="S77" s="18">
        <v>2.201</v>
      </c>
      <c r="T77" s="13">
        <v>1.257</v>
      </c>
      <c r="U77" s="13">
        <v>0.742</v>
      </c>
      <c r="V77" s="13">
        <v>0.802</v>
      </c>
      <c r="W77" s="13">
        <v>0.3</v>
      </c>
      <c r="X77" s="13">
        <v>2.234</v>
      </c>
      <c r="Y77" s="13">
        <v>0.768</v>
      </c>
      <c r="Z77" s="13">
        <v>15.48</v>
      </c>
      <c r="AA77" s="13">
        <v>63.21</v>
      </c>
      <c r="AB77" s="12">
        <v>0.401</v>
      </c>
      <c r="AC77" s="12">
        <v>0.905</v>
      </c>
    </row>
    <row r="78" spans="1:29">
      <c r="A78" s="12">
        <v>76</v>
      </c>
      <c r="B78" s="12">
        <v>61</v>
      </c>
      <c r="C78" s="12" t="s">
        <v>28</v>
      </c>
      <c r="D78" s="16">
        <v>3.97</v>
      </c>
      <c r="E78" s="12" t="s">
        <v>35</v>
      </c>
      <c r="F78" s="12" t="s">
        <v>30</v>
      </c>
      <c r="G78" s="12">
        <v>0.814</v>
      </c>
      <c r="H78" s="12">
        <v>2.366</v>
      </c>
      <c r="I78" s="12" t="s">
        <v>33</v>
      </c>
      <c r="J78" s="12">
        <v>36</v>
      </c>
      <c r="K78" s="12" t="s">
        <v>34</v>
      </c>
      <c r="L78" s="12">
        <v>1.146</v>
      </c>
      <c r="M78" s="12">
        <v>0.553</v>
      </c>
      <c r="N78" s="12">
        <v>1.02</v>
      </c>
      <c r="O78" s="12">
        <v>1.16</v>
      </c>
      <c r="P78" s="12">
        <v>0.89</v>
      </c>
      <c r="Q78" s="12">
        <v>10.65</v>
      </c>
      <c r="R78" s="13">
        <v>0.864</v>
      </c>
      <c r="S78" s="18">
        <v>1.696</v>
      </c>
      <c r="T78" s="13">
        <v>1.106</v>
      </c>
      <c r="U78" s="13">
        <v>0.741</v>
      </c>
      <c r="V78" s="13">
        <v>0.668</v>
      </c>
      <c r="W78" s="13">
        <v>0.341</v>
      </c>
      <c r="X78" s="13">
        <v>1.635</v>
      </c>
      <c r="Y78" s="13">
        <v>0.691</v>
      </c>
      <c r="Z78" s="13">
        <v>18.86</v>
      </c>
      <c r="AA78" s="13">
        <v>58.77</v>
      </c>
      <c r="AB78" s="12">
        <v>0.434</v>
      </c>
      <c r="AC78" s="12">
        <v>0.949</v>
      </c>
    </row>
    <row r="79" spans="1:29">
      <c r="A79" s="12">
        <v>77</v>
      </c>
      <c r="B79" s="12">
        <v>56</v>
      </c>
      <c r="C79" s="12" t="s">
        <v>37</v>
      </c>
      <c r="D79" s="16">
        <v>3.81</v>
      </c>
      <c r="E79" s="12" t="s">
        <v>29</v>
      </c>
      <c r="F79" s="12" t="s">
        <v>30</v>
      </c>
      <c r="G79" s="12">
        <v>0.759</v>
      </c>
      <c r="H79" s="12">
        <v>2.283</v>
      </c>
      <c r="I79" s="12" t="s">
        <v>33</v>
      </c>
      <c r="J79" s="12">
        <v>36</v>
      </c>
      <c r="K79" s="12" t="s">
        <v>34</v>
      </c>
      <c r="L79" s="12">
        <v>0.812</v>
      </c>
      <c r="M79" s="12">
        <v>0.498</v>
      </c>
      <c r="N79" s="12">
        <v>1.03</v>
      </c>
      <c r="O79" s="12">
        <v>0.91</v>
      </c>
      <c r="P79" s="12">
        <v>0.84</v>
      </c>
      <c r="Q79" s="12">
        <v>14.69</v>
      </c>
      <c r="R79" s="13">
        <v>1.142</v>
      </c>
      <c r="S79" s="18">
        <v>1.643</v>
      </c>
      <c r="T79" s="13">
        <v>1.356</v>
      </c>
      <c r="U79" s="13">
        <v>0.626</v>
      </c>
      <c r="V79" s="13">
        <v>0.768</v>
      </c>
      <c r="W79" s="13">
        <v>0.283</v>
      </c>
      <c r="X79" s="13">
        <v>1.912</v>
      </c>
      <c r="Y79" s="13">
        <v>0.879</v>
      </c>
      <c r="Z79" s="13">
        <v>17.23</v>
      </c>
      <c r="AA79" s="13">
        <v>71.88</v>
      </c>
      <c r="AB79" s="12">
        <v>0.402</v>
      </c>
      <c r="AC79" s="12">
        <v>1.046</v>
      </c>
    </row>
    <row r="80" spans="1:29">
      <c r="A80" s="12">
        <v>78</v>
      </c>
      <c r="B80" s="12">
        <v>66</v>
      </c>
      <c r="C80" s="12" t="s">
        <v>37</v>
      </c>
      <c r="D80" s="16">
        <v>3.59</v>
      </c>
      <c r="E80" s="12" t="s">
        <v>29</v>
      </c>
      <c r="F80" s="12" t="s">
        <v>30</v>
      </c>
      <c r="G80" s="12">
        <v>1.27</v>
      </c>
      <c r="H80" s="12">
        <v>2.091</v>
      </c>
      <c r="I80" s="12" t="s">
        <v>33</v>
      </c>
      <c r="J80" s="12">
        <v>36</v>
      </c>
      <c r="K80" s="12" t="s">
        <v>34</v>
      </c>
      <c r="L80" s="12">
        <v>0.97</v>
      </c>
      <c r="M80" s="12">
        <v>0.577</v>
      </c>
      <c r="N80" s="12">
        <v>1.07</v>
      </c>
      <c r="O80" s="12">
        <v>1.01</v>
      </c>
      <c r="P80" s="12">
        <v>0.65</v>
      </c>
      <c r="Q80" s="12">
        <v>14.36</v>
      </c>
      <c r="R80" s="13">
        <v>0.996</v>
      </c>
      <c r="S80" s="18">
        <v>1.833</v>
      </c>
      <c r="T80" s="13">
        <v>1.061</v>
      </c>
      <c r="U80" s="13">
        <v>0.783</v>
      </c>
      <c r="V80" s="13">
        <v>0.751</v>
      </c>
      <c r="W80" s="13">
        <v>0.424</v>
      </c>
      <c r="X80" s="13">
        <v>2.005</v>
      </c>
      <c r="Y80" s="13">
        <v>0.788</v>
      </c>
      <c r="Z80" s="13">
        <v>20.17</v>
      </c>
      <c r="AA80" s="13">
        <v>53.58</v>
      </c>
      <c r="AB80" s="12">
        <v>0.275</v>
      </c>
      <c r="AC80" s="12">
        <v>0.707</v>
      </c>
    </row>
    <row r="81" spans="1:29">
      <c r="A81" s="12">
        <v>79</v>
      </c>
      <c r="B81" s="12">
        <v>67</v>
      </c>
      <c r="C81" s="12" t="s">
        <v>37</v>
      </c>
      <c r="D81" s="16">
        <v>5.33</v>
      </c>
      <c r="E81" s="12" t="s">
        <v>35</v>
      </c>
      <c r="F81" s="12" t="s">
        <v>30</v>
      </c>
      <c r="G81" s="12">
        <v>0.84</v>
      </c>
      <c r="H81" s="12">
        <v>1.792</v>
      </c>
      <c r="I81" s="12" t="s">
        <v>33</v>
      </c>
      <c r="J81" s="12">
        <v>36</v>
      </c>
      <c r="K81" s="12" t="s">
        <v>34</v>
      </c>
      <c r="L81" s="12">
        <v>0.932</v>
      </c>
      <c r="M81" s="12">
        <v>0.569</v>
      </c>
      <c r="N81" s="12">
        <v>0.59</v>
      </c>
      <c r="O81" s="12">
        <v>1.15</v>
      </c>
      <c r="P81" s="12">
        <v>0.66</v>
      </c>
      <c r="Q81" s="12">
        <v>17.39</v>
      </c>
      <c r="R81" s="13">
        <v>0.965</v>
      </c>
      <c r="S81" s="18">
        <v>1.818</v>
      </c>
      <c r="T81" s="13">
        <v>1.132</v>
      </c>
      <c r="U81" s="13">
        <v>0.792</v>
      </c>
      <c r="V81" s="13">
        <v>0.683</v>
      </c>
      <c r="W81" s="13">
        <v>0.295</v>
      </c>
      <c r="X81" s="13">
        <v>1.627</v>
      </c>
      <c r="Y81" s="13">
        <v>0.779</v>
      </c>
      <c r="Z81" s="13">
        <v>16.02</v>
      </c>
      <c r="AA81" s="13">
        <v>59.33</v>
      </c>
      <c r="AB81" s="12">
        <v>0.401</v>
      </c>
      <c r="AC81" s="12">
        <v>1.027</v>
      </c>
    </row>
  </sheetData>
  <mergeCells count="1">
    <mergeCell ref="I1:K1"/>
  </mergeCells>
  <pageMargins left="0.7" right="0.7" top="0.75" bottom="0.75" header="0.3" footer="0.3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"/>
  <sheetViews>
    <sheetView workbookViewId="0">
      <selection activeCell="H31" sqref="H31"/>
    </sheetView>
  </sheetViews>
  <sheetFormatPr defaultColWidth="8.88333333333333" defaultRowHeight="15" outlineLevelCol="5"/>
  <cols>
    <col min="1" max="16384" width="8.88333333333333" style="8"/>
  </cols>
  <sheetData>
    <row r="1" ht="15.75" spans="1:2">
      <c r="A1" s="9" t="s">
        <v>39</v>
      </c>
      <c r="B1" s="10" t="s">
        <v>1</v>
      </c>
    </row>
    <row r="2" spans="1:6">
      <c r="A2" s="8" t="s">
        <v>17</v>
      </c>
      <c r="B2" s="11" t="s">
        <v>40</v>
      </c>
      <c r="C2" s="11" t="s">
        <v>41</v>
      </c>
      <c r="D2" s="8" t="s">
        <v>42</v>
      </c>
      <c r="E2" s="8" t="s">
        <v>43</v>
      </c>
      <c r="F2" s="11" t="s">
        <v>44</v>
      </c>
    </row>
    <row r="3" spans="1:6">
      <c r="A3" s="8">
        <v>1</v>
      </c>
      <c r="B3" s="8">
        <v>1</v>
      </c>
      <c r="C3" s="8">
        <v>2.132</v>
      </c>
      <c r="D3" s="8">
        <v>2.966</v>
      </c>
      <c r="E3" s="8">
        <v>2.244</v>
      </c>
      <c r="F3" s="8">
        <v>2.323</v>
      </c>
    </row>
    <row r="4" spans="1:6">
      <c r="A4" s="8">
        <v>2</v>
      </c>
      <c r="B4" s="8">
        <v>0.918</v>
      </c>
      <c r="C4" s="8">
        <v>2.451</v>
      </c>
      <c r="D4" s="8">
        <v>2.102</v>
      </c>
      <c r="E4" s="8">
        <v>2.179</v>
      </c>
      <c r="F4" s="8">
        <v>2.436</v>
      </c>
    </row>
    <row r="5" spans="1:6">
      <c r="A5" s="8">
        <v>3</v>
      </c>
      <c r="B5" s="8">
        <v>1.116</v>
      </c>
      <c r="C5" s="8">
        <v>2.673</v>
      </c>
      <c r="D5" s="8">
        <v>2.536</v>
      </c>
      <c r="E5" s="8">
        <v>2.127</v>
      </c>
      <c r="F5" s="8">
        <v>2.02</v>
      </c>
    </row>
    <row r="8" ht="15.75" spans="1:2">
      <c r="A8" s="9" t="s">
        <v>45</v>
      </c>
      <c r="B8" s="10" t="s">
        <v>1</v>
      </c>
    </row>
    <row r="9" spans="1:6">
      <c r="A9" s="8" t="s">
        <v>17</v>
      </c>
      <c r="B9" s="11" t="s">
        <v>40</v>
      </c>
      <c r="C9" s="11" t="s">
        <v>41</v>
      </c>
      <c r="D9" s="8" t="s">
        <v>42</v>
      </c>
      <c r="E9" s="8" t="s">
        <v>43</v>
      </c>
      <c r="F9" s="11" t="s">
        <v>44</v>
      </c>
    </row>
    <row r="10" spans="1:6">
      <c r="A10" s="8">
        <v>1</v>
      </c>
      <c r="B10" s="8">
        <v>0.352</v>
      </c>
      <c r="C10" s="8">
        <v>0.977</v>
      </c>
      <c r="D10" s="8">
        <v>1.12</v>
      </c>
      <c r="E10" s="8">
        <v>0.835</v>
      </c>
      <c r="F10" s="8">
        <v>0.799</v>
      </c>
    </row>
    <row r="11" spans="1:6">
      <c r="A11" s="8">
        <v>2</v>
      </c>
      <c r="B11" s="8">
        <v>0.311</v>
      </c>
      <c r="C11" s="8">
        <v>0.85</v>
      </c>
      <c r="D11" s="8">
        <v>0.997</v>
      </c>
      <c r="E11" s="8">
        <v>0.72</v>
      </c>
      <c r="F11" s="8">
        <v>0.854</v>
      </c>
    </row>
    <row r="12" spans="1:6">
      <c r="A12" s="8">
        <v>3</v>
      </c>
      <c r="B12" s="8">
        <v>0.324</v>
      </c>
      <c r="C12" s="8">
        <v>1.015</v>
      </c>
      <c r="D12" s="8">
        <v>1.328</v>
      </c>
      <c r="E12" s="8">
        <v>0.938</v>
      </c>
      <c r="F12" s="8">
        <v>1.053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9"/>
  <sheetViews>
    <sheetView workbookViewId="0">
      <selection activeCell="J6" sqref="J6"/>
    </sheetView>
  </sheetViews>
  <sheetFormatPr defaultColWidth="8.88333333333333" defaultRowHeight="15"/>
  <cols>
    <col min="1" max="9" width="8.88333333333333" style="1"/>
    <col min="10" max="10" width="11.125" style="1"/>
    <col min="11" max="16384" width="8.88333333333333" style="1"/>
  </cols>
  <sheetData>
    <row r="1" spans="1:19">
      <c r="A1" s="2" t="s">
        <v>46</v>
      </c>
      <c r="B1" s="1" t="s">
        <v>41</v>
      </c>
      <c r="C1" s="1" t="s">
        <v>1</v>
      </c>
      <c r="G1" s="2" t="s">
        <v>46</v>
      </c>
      <c r="H1" s="1" t="s">
        <v>42</v>
      </c>
      <c r="I1" s="1" t="s">
        <v>1</v>
      </c>
      <c r="M1" s="2" t="s">
        <v>39</v>
      </c>
      <c r="N1" s="1" t="s">
        <v>41</v>
      </c>
      <c r="O1" s="3" t="s">
        <v>47</v>
      </c>
      <c r="Q1" s="2" t="s">
        <v>39</v>
      </c>
      <c r="R1" s="1" t="s">
        <v>42</v>
      </c>
      <c r="S1" s="3" t="s">
        <v>47</v>
      </c>
    </row>
    <row r="2" spans="1:19">
      <c r="A2" s="1" t="s">
        <v>17</v>
      </c>
      <c r="B2" s="3" t="s">
        <v>48</v>
      </c>
      <c r="C2" s="3" t="s">
        <v>49</v>
      </c>
      <c r="D2" s="1" t="s">
        <v>50</v>
      </c>
      <c r="E2" s="1" t="s">
        <v>51</v>
      </c>
      <c r="G2" s="1" t="s">
        <v>17</v>
      </c>
      <c r="H2" s="3" t="s">
        <v>48</v>
      </c>
      <c r="I2" s="3" t="s">
        <v>49</v>
      </c>
      <c r="J2" s="1" t="s">
        <v>50</v>
      </c>
      <c r="K2" s="1" t="s">
        <v>51</v>
      </c>
      <c r="M2" s="1" t="s">
        <v>17</v>
      </c>
      <c r="N2" s="3" t="s">
        <v>48</v>
      </c>
      <c r="O2" s="3" t="s">
        <v>49</v>
      </c>
      <c r="Q2" s="1" t="s">
        <v>17</v>
      </c>
      <c r="R2" s="3" t="s">
        <v>48</v>
      </c>
      <c r="S2" s="3" t="s">
        <v>49</v>
      </c>
    </row>
    <row r="3" spans="1:19">
      <c r="A3" s="1">
        <v>1</v>
      </c>
      <c r="B3" s="1">
        <v>1</v>
      </c>
      <c r="C3" s="1">
        <v>0.229</v>
      </c>
      <c r="D3" s="1">
        <v>0.334</v>
      </c>
      <c r="E3" s="1">
        <v>0.378</v>
      </c>
      <c r="G3" s="1">
        <v>1</v>
      </c>
      <c r="H3" s="1">
        <v>1</v>
      </c>
      <c r="I3" s="1">
        <v>0.135</v>
      </c>
      <c r="J3" s="1">
        <v>0.201</v>
      </c>
      <c r="K3" s="1">
        <v>0.337</v>
      </c>
      <c r="M3" s="1">
        <v>1</v>
      </c>
      <c r="N3" s="1">
        <v>77.65</v>
      </c>
      <c r="O3" s="1">
        <v>45.92</v>
      </c>
      <c r="Q3" s="1">
        <v>1</v>
      </c>
      <c r="R3" s="1">
        <v>67.05</v>
      </c>
      <c r="S3" s="1">
        <v>28.68</v>
      </c>
    </row>
    <row r="4" spans="1:19">
      <c r="A4" s="1">
        <v>2</v>
      </c>
      <c r="B4" s="1">
        <v>0.86</v>
      </c>
      <c r="C4" s="1">
        <v>0.313</v>
      </c>
      <c r="D4" s="1">
        <v>0.421</v>
      </c>
      <c r="E4" s="1">
        <v>0.474</v>
      </c>
      <c r="G4" s="1">
        <v>2</v>
      </c>
      <c r="H4" s="1">
        <v>1.075</v>
      </c>
      <c r="I4" s="1">
        <v>0.095</v>
      </c>
      <c r="J4" s="1">
        <v>0.211</v>
      </c>
      <c r="K4" s="1">
        <v>0.33</v>
      </c>
      <c r="M4" s="1">
        <v>2</v>
      </c>
      <c r="N4" s="1">
        <v>84.56</v>
      </c>
      <c r="O4" s="1">
        <v>40.59</v>
      </c>
      <c r="Q4" s="1">
        <v>2</v>
      </c>
      <c r="R4" s="1">
        <v>76.96</v>
      </c>
      <c r="S4" s="1">
        <v>28.27</v>
      </c>
    </row>
    <row r="5" spans="1:19">
      <c r="A5" s="1">
        <v>3</v>
      </c>
      <c r="B5" s="1">
        <v>1.13</v>
      </c>
      <c r="C5" s="1">
        <v>0.271</v>
      </c>
      <c r="D5" s="1">
        <v>0.346</v>
      </c>
      <c r="E5" s="1">
        <v>0.333</v>
      </c>
      <c r="G5" s="1">
        <v>3</v>
      </c>
      <c r="H5" s="1">
        <v>0.929</v>
      </c>
      <c r="I5" s="1">
        <v>0.156</v>
      </c>
      <c r="J5" s="1">
        <v>0.266</v>
      </c>
      <c r="K5" s="1">
        <v>0.254</v>
      </c>
      <c r="M5" s="1">
        <v>3</v>
      </c>
      <c r="N5" s="1">
        <v>98.13</v>
      </c>
      <c r="O5" s="1">
        <v>44.35</v>
      </c>
      <c r="Q5" s="1">
        <v>3</v>
      </c>
      <c r="R5" s="1">
        <v>73.68</v>
      </c>
      <c r="S5" s="1">
        <v>37.43</v>
      </c>
    </row>
    <row r="7" spans="1:15">
      <c r="A7" s="2" t="s">
        <v>52</v>
      </c>
      <c r="B7" s="1" t="s">
        <v>41</v>
      </c>
      <c r="C7" s="3" t="s">
        <v>53</v>
      </c>
      <c r="E7" s="2" t="s">
        <v>52</v>
      </c>
      <c r="F7" s="1" t="s">
        <v>42</v>
      </c>
      <c r="G7" s="3" t="s">
        <v>53</v>
      </c>
      <c r="I7" s="2" t="s">
        <v>54</v>
      </c>
      <c r="J7" s="1" t="s">
        <v>41</v>
      </c>
      <c r="K7" s="3" t="s">
        <v>55</v>
      </c>
      <c r="M7" s="2" t="s">
        <v>54</v>
      </c>
      <c r="N7" s="1" t="s">
        <v>42</v>
      </c>
      <c r="O7" s="3" t="s">
        <v>55</v>
      </c>
    </row>
    <row r="8" spans="1:15">
      <c r="A8" s="1" t="s">
        <v>17</v>
      </c>
      <c r="B8" s="3" t="s">
        <v>48</v>
      </c>
      <c r="C8" s="3" t="s">
        <v>49</v>
      </c>
      <c r="E8" s="1" t="s">
        <v>17</v>
      </c>
      <c r="F8" s="3" t="s">
        <v>48</v>
      </c>
      <c r="G8" s="3" t="s">
        <v>49</v>
      </c>
      <c r="I8" s="1" t="s">
        <v>17</v>
      </c>
      <c r="J8" s="3" t="s">
        <v>48</v>
      </c>
      <c r="K8" s="3" t="s">
        <v>49</v>
      </c>
      <c r="M8" s="1" t="s">
        <v>17</v>
      </c>
      <c r="N8" s="3" t="s">
        <v>48</v>
      </c>
      <c r="O8" s="3" t="s">
        <v>49</v>
      </c>
    </row>
    <row r="9" spans="1:15">
      <c r="A9" s="1">
        <v>1</v>
      </c>
      <c r="B9" s="1">
        <v>7.59</v>
      </c>
      <c r="C9" s="1">
        <v>21.37</v>
      </c>
      <c r="E9" s="1">
        <v>1</v>
      </c>
      <c r="F9" s="1">
        <v>6.55</v>
      </c>
      <c r="G9" s="1">
        <v>18.77</v>
      </c>
      <c r="I9" s="1">
        <v>1</v>
      </c>
      <c r="J9" s="1">
        <v>168</v>
      </c>
      <c r="K9" s="1">
        <v>50</v>
      </c>
      <c r="M9" s="1">
        <v>1</v>
      </c>
      <c r="N9" s="1">
        <v>142</v>
      </c>
      <c r="O9" s="1">
        <v>54</v>
      </c>
    </row>
    <row r="10" spans="1:15">
      <c r="A10" s="1">
        <v>2</v>
      </c>
      <c r="B10" s="1">
        <v>8.04</v>
      </c>
      <c r="C10" s="1">
        <v>25.32</v>
      </c>
      <c r="E10" s="1">
        <v>2</v>
      </c>
      <c r="F10" s="1">
        <v>6.54</v>
      </c>
      <c r="G10" s="1">
        <v>16.88</v>
      </c>
      <c r="I10" s="1">
        <v>2</v>
      </c>
      <c r="J10" s="1">
        <v>160</v>
      </c>
      <c r="K10" s="1">
        <v>57</v>
      </c>
      <c r="M10" s="1">
        <v>2</v>
      </c>
      <c r="N10" s="1">
        <v>128</v>
      </c>
      <c r="O10" s="1">
        <v>44</v>
      </c>
    </row>
    <row r="11" spans="1:15">
      <c r="A11" s="1">
        <v>3</v>
      </c>
      <c r="B11" s="1">
        <v>6.94</v>
      </c>
      <c r="C11" s="1">
        <v>19.6</v>
      </c>
      <c r="E11" s="1">
        <v>3</v>
      </c>
      <c r="F11" s="1">
        <v>5.72</v>
      </c>
      <c r="G11" s="1">
        <v>20.15</v>
      </c>
      <c r="I11" s="1">
        <v>3</v>
      </c>
      <c r="J11" s="1">
        <v>201</v>
      </c>
      <c r="K11" s="1">
        <v>52</v>
      </c>
      <c r="M11" s="1">
        <v>3</v>
      </c>
      <c r="N11" s="1">
        <v>126</v>
      </c>
      <c r="O11" s="1">
        <v>41</v>
      </c>
    </row>
    <row r="13" spans="1:7">
      <c r="A13" s="2" t="s">
        <v>45</v>
      </c>
      <c r="B13" s="1" t="s">
        <v>41</v>
      </c>
      <c r="C13" s="3" t="s">
        <v>56</v>
      </c>
      <c r="E13" s="2" t="s">
        <v>45</v>
      </c>
      <c r="F13" s="1" t="s">
        <v>42</v>
      </c>
      <c r="G13" s="3" t="s">
        <v>56</v>
      </c>
    </row>
    <row r="14" spans="1:7">
      <c r="A14" s="1" t="s">
        <v>17</v>
      </c>
      <c r="B14" s="3" t="s">
        <v>48</v>
      </c>
      <c r="C14" s="3" t="s">
        <v>49</v>
      </c>
      <c r="E14" s="1" t="s">
        <v>17</v>
      </c>
      <c r="F14" s="3" t="s">
        <v>48</v>
      </c>
      <c r="G14" s="3" t="s">
        <v>49</v>
      </c>
    </row>
    <row r="15" spans="1:7">
      <c r="A15" s="1">
        <v>1</v>
      </c>
      <c r="B15" s="1">
        <v>132</v>
      </c>
      <c r="C15" s="1">
        <v>33</v>
      </c>
      <c r="E15" s="1">
        <v>1</v>
      </c>
      <c r="F15" s="1">
        <v>94</v>
      </c>
      <c r="G15" s="1">
        <v>31</v>
      </c>
    </row>
    <row r="16" spans="1:7">
      <c r="A16" s="1">
        <v>2</v>
      </c>
      <c r="B16" s="1">
        <v>106</v>
      </c>
      <c r="C16" s="1">
        <v>40</v>
      </c>
      <c r="E16" s="1">
        <v>2</v>
      </c>
      <c r="F16" s="1">
        <v>86</v>
      </c>
      <c r="G16" s="1">
        <v>25</v>
      </c>
    </row>
    <row r="17" spans="1:7">
      <c r="A17" s="1">
        <v>3</v>
      </c>
      <c r="B17" s="1">
        <v>107</v>
      </c>
      <c r="C17" s="1">
        <v>44</v>
      </c>
      <c r="E17" s="1">
        <v>3</v>
      </c>
      <c r="F17" s="1">
        <v>99</v>
      </c>
      <c r="G17" s="1">
        <v>25</v>
      </c>
    </row>
    <row r="19" spans="1:19">
      <c r="A19" s="2" t="s">
        <v>57</v>
      </c>
      <c r="B19" s="1" t="s">
        <v>41</v>
      </c>
      <c r="C19" s="1" t="s">
        <v>58</v>
      </c>
      <c r="E19" s="2" t="s">
        <v>57</v>
      </c>
      <c r="F19" s="1" t="s">
        <v>41</v>
      </c>
      <c r="G19" s="1" t="s">
        <v>59</v>
      </c>
      <c r="I19" s="2" t="s">
        <v>57</v>
      </c>
      <c r="J19" s="1" t="s">
        <v>41</v>
      </c>
      <c r="K19" s="1" t="s">
        <v>60</v>
      </c>
      <c r="M19" s="2" t="s">
        <v>57</v>
      </c>
      <c r="N19" s="1" t="s">
        <v>41</v>
      </c>
      <c r="O19" s="1" t="s">
        <v>61</v>
      </c>
      <c r="Q19" s="2" t="s">
        <v>57</v>
      </c>
      <c r="R19" s="1" t="s">
        <v>41</v>
      </c>
      <c r="S19" s="1" t="s">
        <v>62</v>
      </c>
    </row>
    <row r="20" spans="1:19">
      <c r="A20" s="1" t="s">
        <v>17</v>
      </c>
      <c r="B20" s="1" t="s">
        <v>48</v>
      </c>
      <c r="C20" s="1" t="s">
        <v>49</v>
      </c>
      <c r="E20" s="1" t="s">
        <v>17</v>
      </c>
      <c r="F20" s="1" t="s">
        <v>48</v>
      </c>
      <c r="G20" s="1" t="s">
        <v>49</v>
      </c>
      <c r="I20" s="1" t="s">
        <v>17</v>
      </c>
      <c r="J20" s="1" t="s">
        <v>48</v>
      </c>
      <c r="K20" s="1" t="s">
        <v>49</v>
      </c>
      <c r="M20" s="1" t="s">
        <v>17</v>
      </c>
      <c r="N20" s="1" t="s">
        <v>48</v>
      </c>
      <c r="O20" s="1" t="s">
        <v>49</v>
      </c>
      <c r="Q20" s="1" t="s">
        <v>17</v>
      </c>
      <c r="R20" s="1" t="s">
        <v>48</v>
      </c>
      <c r="S20" s="1" t="s">
        <v>49</v>
      </c>
    </row>
    <row r="21" spans="1:19">
      <c r="A21" s="1">
        <v>1</v>
      </c>
      <c r="B21" s="1">
        <v>0.191</v>
      </c>
      <c r="C21" s="1">
        <v>1.032</v>
      </c>
      <c r="E21" s="1">
        <v>1</v>
      </c>
      <c r="F21" s="1">
        <v>1.119</v>
      </c>
      <c r="G21" s="1">
        <v>1.126</v>
      </c>
      <c r="I21" s="1">
        <v>1</v>
      </c>
      <c r="J21" s="5">
        <f>B21/F21</f>
        <v>0.170688114387846</v>
      </c>
      <c r="K21" s="5">
        <f>C21/G21</f>
        <v>0.91651865008881</v>
      </c>
      <c r="M21" s="1">
        <v>1</v>
      </c>
      <c r="N21" s="1">
        <v>1.043</v>
      </c>
      <c r="O21" s="1">
        <v>0.637</v>
      </c>
      <c r="Q21" s="1">
        <v>1</v>
      </c>
      <c r="R21" s="1">
        <v>0.84</v>
      </c>
      <c r="S21" s="1">
        <v>0.542</v>
      </c>
    </row>
    <row r="22" spans="1:19">
      <c r="A22" s="1">
        <v>2</v>
      </c>
      <c r="B22" s="1">
        <v>0.258</v>
      </c>
      <c r="C22" s="1">
        <v>0.9</v>
      </c>
      <c r="E22" s="1">
        <v>2</v>
      </c>
      <c r="F22" s="1">
        <v>0.931</v>
      </c>
      <c r="G22" s="1">
        <v>1.077</v>
      </c>
      <c r="I22" s="1">
        <v>2</v>
      </c>
      <c r="J22" s="5">
        <f>B22/F22</f>
        <v>0.277121374865736</v>
      </c>
      <c r="K22" s="5">
        <f>C22/G22</f>
        <v>0.835654596100279</v>
      </c>
      <c r="M22" s="1">
        <v>2</v>
      </c>
      <c r="N22" s="1">
        <v>1.214</v>
      </c>
      <c r="O22" s="1">
        <v>0.583</v>
      </c>
      <c r="Q22" s="1">
        <v>2</v>
      </c>
      <c r="R22" s="1">
        <v>0.932</v>
      </c>
      <c r="S22" s="1">
        <v>0.554</v>
      </c>
    </row>
    <row r="23" spans="1:19">
      <c r="A23" s="1">
        <v>3</v>
      </c>
      <c r="B23" s="1">
        <v>0.223</v>
      </c>
      <c r="C23" s="1">
        <v>0.939</v>
      </c>
      <c r="E23" s="1">
        <v>3</v>
      </c>
      <c r="F23" s="1">
        <v>1.042</v>
      </c>
      <c r="G23" s="1">
        <v>1.034</v>
      </c>
      <c r="I23" s="1">
        <v>3</v>
      </c>
      <c r="J23" s="5">
        <f>B23/F23</f>
        <v>0.214011516314779</v>
      </c>
      <c r="K23" s="5">
        <f>C23/G23</f>
        <v>0.908123791102514</v>
      </c>
      <c r="M23" s="1">
        <v>3</v>
      </c>
      <c r="N23" s="1">
        <v>0.962</v>
      </c>
      <c r="O23" s="1">
        <v>0.646</v>
      </c>
      <c r="Q23" s="1">
        <v>3</v>
      </c>
      <c r="R23" s="1">
        <v>0.994</v>
      </c>
      <c r="S23" s="1">
        <v>0.625</v>
      </c>
    </row>
    <row r="25" spans="1:19">
      <c r="A25" s="2" t="s">
        <v>57</v>
      </c>
      <c r="B25" s="1" t="s">
        <v>42</v>
      </c>
      <c r="C25" s="1" t="s">
        <v>58</v>
      </c>
      <c r="E25" s="2" t="s">
        <v>57</v>
      </c>
      <c r="F25" s="1" t="s">
        <v>42</v>
      </c>
      <c r="G25" s="1" t="s">
        <v>59</v>
      </c>
      <c r="I25" s="2" t="s">
        <v>57</v>
      </c>
      <c r="J25" s="1" t="s">
        <v>42</v>
      </c>
      <c r="K25" s="1" t="s">
        <v>60</v>
      </c>
      <c r="M25" s="2" t="s">
        <v>57</v>
      </c>
      <c r="N25" s="1" t="s">
        <v>42</v>
      </c>
      <c r="O25" s="1" t="s">
        <v>61</v>
      </c>
      <c r="Q25" s="2" t="s">
        <v>57</v>
      </c>
      <c r="R25" s="1" t="s">
        <v>42</v>
      </c>
      <c r="S25" s="1" t="s">
        <v>62</v>
      </c>
    </row>
    <row r="26" spans="1:19">
      <c r="A26" s="1" t="s">
        <v>17</v>
      </c>
      <c r="B26" s="1" t="s">
        <v>48</v>
      </c>
      <c r="C26" s="1" t="s">
        <v>49</v>
      </c>
      <c r="E26" s="1" t="s">
        <v>17</v>
      </c>
      <c r="F26" s="1" t="s">
        <v>48</v>
      </c>
      <c r="G26" s="1" t="s">
        <v>49</v>
      </c>
      <c r="I26" s="1" t="s">
        <v>17</v>
      </c>
      <c r="J26" s="1" t="s">
        <v>48</v>
      </c>
      <c r="K26" s="1" t="s">
        <v>49</v>
      </c>
      <c r="M26" s="1" t="s">
        <v>17</v>
      </c>
      <c r="N26" s="1" t="s">
        <v>48</v>
      </c>
      <c r="O26" s="1" t="s">
        <v>49</v>
      </c>
      <c r="Q26" s="1" t="s">
        <v>17</v>
      </c>
      <c r="R26" s="1" t="s">
        <v>48</v>
      </c>
      <c r="S26" s="1" t="s">
        <v>49</v>
      </c>
    </row>
    <row r="27" spans="1:19">
      <c r="A27" s="1">
        <v>1</v>
      </c>
      <c r="B27" s="1">
        <v>0.302</v>
      </c>
      <c r="C27" s="1">
        <v>0.922</v>
      </c>
      <c r="E27" s="1">
        <v>1</v>
      </c>
      <c r="F27" s="1">
        <v>0.897</v>
      </c>
      <c r="G27" s="1">
        <v>0.809</v>
      </c>
      <c r="I27" s="1">
        <v>1</v>
      </c>
      <c r="J27" s="5">
        <f t="shared" ref="J27:J29" si="0">B27/F27</f>
        <v>0.336677814938684</v>
      </c>
      <c r="K27" s="5">
        <f t="shared" ref="K27:K29" si="1">C27/G27</f>
        <v>1.13967861557478</v>
      </c>
      <c r="M27" s="1">
        <v>1</v>
      </c>
      <c r="N27" s="1">
        <v>0.778</v>
      </c>
      <c r="O27" s="1">
        <v>0.529</v>
      </c>
      <c r="Q27" s="1">
        <v>1</v>
      </c>
      <c r="R27" s="1">
        <v>1.075</v>
      </c>
      <c r="S27" s="1">
        <v>0.585</v>
      </c>
    </row>
    <row r="28" spans="1:19">
      <c r="A28" s="1">
        <v>2</v>
      </c>
      <c r="B28" s="1">
        <v>0.242</v>
      </c>
      <c r="C28" s="1">
        <v>0.879</v>
      </c>
      <c r="E28" s="1">
        <v>2</v>
      </c>
      <c r="F28" s="1">
        <v>0.765</v>
      </c>
      <c r="G28" s="1">
        <v>0.705</v>
      </c>
      <c r="I28" s="1">
        <v>2</v>
      </c>
      <c r="J28" s="5">
        <f t="shared" si="0"/>
        <v>0.316339869281046</v>
      </c>
      <c r="K28" s="5">
        <f t="shared" si="1"/>
        <v>1.2468085106383</v>
      </c>
      <c r="M28" s="1">
        <v>2</v>
      </c>
      <c r="N28" s="1">
        <v>0.715</v>
      </c>
      <c r="O28" s="1">
        <v>0.477</v>
      </c>
      <c r="Q28" s="1">
        <v>2</v>
      </c>
      <c r="R28" s="1">
        <v>0.928</v>
      </c>
      <c r="S28" s="1">
        <v>0.535</v>
      </c>
    </row>
    <row r="29" spans="1:19">
      <c r="A29" s="1">
        <v>3</v>
      </c>
      <c r="B29" s="1">
        <v>0.254</v>
      </c>
      <c r="C29" s="1">
        <v>0.824</v>
      </c>
      <c r="E29" s="1">
        <v>3</v>
      </c>
      <c r="F29" s="1">
        <v>0.738</v>
      </c>
      <c r="G29" s="1">
        <v>0.808</v>
      </c>
      <c r="I29" s="1">
        <v>3</v>
      </c>
      <c r="J29" s="5">
        <f t="shared" si="0"/>
        <v>0.344173441734417</v>
      </c>
      <c r="K29" s="5">
        <f t="shared" si="1"/>
        <v>1.01980198019802</v>
      </c>
      <c r="M29" s="1">
        <v>3</v>
      </c>
      <c r="N29" s="1">
        <v>0.934</v>
      </c>
      <c r="O29" s="1">
        <v>0.488</v>
      </c>
      <c r="Q29" s="1">
        <v>3</v>
      </c>
      <c r="R29" s="1">
        <v>1.033</v>
      </c>
      <c r="S29" s="1">
        <v>0.488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9"/>
  <sheetViews>
    <sheetView workbookViewId="0">
      <selection activeCell="D12" sqref="D12"/>
    </sheetView>
  </sheetViews>
  <sheetFormatPr defaultColWidth="8.88333333333333" defaultRowHeight="15"/>
  <cols>
    <col min="1" max="1" width="8.88333333333333" style="1"/>
    <col min="2" max="4" width="18.625" style="1" customWidth="1"/>
    <col min="5" max="11" width="8.88333333333333" style="1"/>
    <col min="12" max="12" width="11.125" style="1"/>
    <col min="13" max="16384" width="8.88333333333333" style="1"/>
  </cols>
  <sheetData>
    <row r="1" spans="1:14">
      <c r="A1" s="2" t="s">
        <v>57</v>
      </c>
      <c r="B1" s="1" t="s">
        <v>4</v>
      </c>
      <c r="H1" s="2" t="s">
        <v>63</v>
      </c>
      <c r="I1" s="1" t="s">
        <v>41</v>
      </c>
      <c r="J1" s="1" t="s">
        <v>4</v>
      </c>
      <c r="L1" s="2" t="s">
        <v>63</v>
      </c>
      <c r="M1" s="1" t="s">
        <v>42</v>
      </c>
      <c r="N1" s="1" t="s">
        <v>4</v>
      </c>
    </row>
    <row r="2" spans="1:14">
      <c r="A2" s="1" t="s">
        <v>17</v>
      </c>
      <c r="B2" s="1" t="s">
        <v>40</v>
      </c>
      <c r="C2" s="1" t="s">
        <v>41</v>
      </c>
      <c r="D2" s="1" t="s">
        <v>42</v>
      </c>
      <c r="E2" s="1" t="s">
        <v>43</v>
      </c>
      <c r="F2" s="1" t="s">
        <v>44</v>
      </c>
      <c r="H2" s="1" t="s">
        <v>17</v>
      </c>
      <c r="I2" s="1" t="s">
        <v>48</v>
      </c>
      <c r="J2" s="1" t="s">
        <v>64</v>
      </c>
      <c r="L2" s="1" t="s">
        <v>17</v>
      </c>
      <c r="M2" s="1" t="s">
        <v>48</v>
      </c>
      <c r="N2" s="1" t="s">
        <v>64</v>
      </c>
    </row>
    <row r="3" spans="1:14">
      <c r="A3" s="1">
        <v>1</v>
      </c>
      <c r="B3" s="1">
        <v>1</v>
      </c>
      <c r="C3" s="1">
        <v>0.242</v>
      </c>
      <c r="D3" s="1">
        <v>0.286</v>
      </c>
      <c r="E3" s="1">
        <v>0.415</v>
      </c>
      <c r="F3" s="1">
        <v>0.539</v>
      </c>
      <c r="H3" s="1">
        <v>1</v>
      </c>
      <c r="I3" s="1">
        <v>0.974</v>
      </c>
      <c r="J3" s="1">
        <v>2.837</v>
      </c>
      <c r="L3" s="1">
        <v>1</v>
      </c>
      <c r="M3" s="1">
        <v>1.126</v>
      </c>
      <c r="N3" s="1">
        <v>2.038</v>
      </c>
    </row>
    <row r="4" spans="1:14">
      <c r="A4" s="1">
        <v>2</v>
      </c>
      <c r="B4" s="1">
        <v>1.109</v>
      </c>
      <c r="C4" s="1">
        <v>0.233</v>
      </c>
      <c r="D4" s="1">
        <v>0.313</v>
      </c>
      <c r="E4" s="1">
        <v>0.37</v>
      </c>
      <c r="F4" s="1">
        <v>0.604</v>
      </c>
      <c r="H4" s="1">
        <v>2</v>
      </c>
      <c r="I4" s="1">
        <v>1.071</v>
      </c>
      <c r="J4" s="1">
        <v>2.625</v>
      </c>
      <c r="L4" s="1">
        <v>2</v>
      </c>
      <c r="M4" s="1">
        <v>0.846</v>
      </c>
      <c r="N4" s="1">
        <v>1.894</v>
      </c>
    </row>
    <row r="5" spans="1:14">
      <c r="A5" s="1">
        <v>3</v>
      </c>
      <c r="B5" s="1">
        <v>0.873</v>
      </c>
      <c r="C5" s="1">
        <v>0.35</v>
      </c>
      <c r="D5" s="1">
        <v>0.331</v>
      </c>
      <c r="E5" s="1">
        <v>0.496</v>
      </c>
      <c r="F5" s="1">
        <v>0.48</v>
      </c>
      <c r="H5" s="1">
        <v>3</v>
      </c>
      <c r="I5" s="1">
        <v>0.955</v>
      </c>
      <c r="J5" s="1">
        <v>2.481</v>
      </c>
      <c r="L5" s="1">
        <v>3</v>
      </c>
      <c r="M5" s="1">
        <v>1.027</v>
      </c>
      <c r="N5" s="1">
        <v>2.386</v>
      </c>
    </row>
    <row r="7" spans="1:18">
      <c r="A7" s="2" t="s">
        <v>29</v>
      </c>
      <c r="B7" s="1" t="s">
        <v>41</v>
      </c>
      <c r="C7" s="1" t="s">
        <v>47</v>
      </c>
      <c r="F7" s="2" t="s">
        <v>29</v>
      </c>
      <c r="G7" s="1" t="s">
        <v>42</v>
      </c>
      <c r="H7" s="1" t="s">
        <v>47</v>
      </c>
      <c r="K7" s="2" t="s">
        <v>65</v>
      </c>
      <c r="L7" s="1" t="s">
        <v>42</v>
      </c>
      <c r="M7" s="1" t="s">
        <v>53</v>
      </c>
      <c r="P7" s="2" t="s">
        <v>65</v>
      </c>
      <c r="Q7" s="1" t="s">
        <v>41</v>
      </c>
      <c r="R7" s="1" t="s">
        <v>53</v>
      </c>
    </row>
    <row r="8" spans="1:18">
      <c r="A8" s="1" t="s">
        <v>17</v>
      </c>
      <c r="B8" s="1" t="s">
        <v>66</v>
      </c>
      <c r="C8" s="1" t="s">
        <v>67</v>
      </c>
      <c r="D8" s="1" t="s">
        <v>68</v>
      </c>
      <c r="F8" s="1" t="s">
        <v>17</v>
      </c>
      <c r="G8" s="1" t="s">
        <v>66</v>
      </c>
      <c r="H8" s="1" t="s">
        <v>67</v>
      </c>
      <c r="K8" s="1" t="s">
        <v>17</v>
      </c>
      <c r="L8" s="1" t="s">
        <v>66</v>
      </c>
      <c r="M8" s="1" t="s">
        <v>67</v>
      </c>
      <c r="N8" s="1" t="s">
        <v>68</v>
      </c>
      <c r="P8" s="1" t="s">
        <v>17</v>
      </c>
      <c r="Q8" s="1" t="s">
        <v>66</v>
      </c>
      <c r="R8" s="1" t="s">
        <v>67</v>
      </c>
    </row>
    <row r="9" spans="1:19">
      <c r="A9" s="1">
        <v>1</v>
      </c>
      <c r="B9" s="1">
        <v>76.05</v>
      </c>
      <c r="C9" s="1">
        <v>63.76</v>
      </c>
      <c r="D9" s="1">
        <v>78.23</v>
      </c>
      <c r="F9" s="1">
        <v>1</v>
      </c>
      <c r="G9" s="1">
        <v>84.57</v>
      </c>
      <c r="H9" s="1">
        <v>56.88</v>
      </c>
      <c r="I9" s="1">
        <v>83.82</v>
      </c>
      <c r="K9" s="1">
        <v>1</v>
      </c>
      <c r="L9" s="1">
        <v>8.23</v>
      </c>
      <c r="M9" s="1">
        <v>23.35</v>
      </c>
      <c r="N9" s="1">
        <v>11.93</v>
      </c>
      <c r="P9" s="1">
        <v>1</v>
      </c>
      <c r="Q9" s="1">
        <v>10.37</v>
      </c>
      <c r="R9" s="1">
        <v>25.46</v>
      </c>
      <c r="S9" s="1">
        <v>12.75</v>
      </c>
    </row>
    <row r="10" spans="1:19">
      <c r="A10" s="1">
        <v>2</v>
      </c>
      <c r="B10" s="1">
        <v>87.93</v>
      </c>
      <c r="C10" s="1">
        <v>55.89</v>
      </c>
      <c r="D10" s="1">
        <v>81.69</v>
      </c>
      <c r="F10" s="1">
        <v>2</v>
      </c>
      <c r="G10" s="1">
        <v>77.15</v>
      </c>
      <c r="H10" s="1">
        <v>49.62</v>
      </c>
      <c r="I10" s="1">
        <v>64.6</v>
      </c>
      <c r="K10" s="1">
        <v>2</v>
      </c>
      <c r="L10" s="1">
        <v>7.75</v>
      </c>
      <c r="M10" s="1">
        <v>23.24</v>
      </c>
      <c r="N10" s="1">
        <v>10.55</v>
      </c>
      <c r="P10" s="1">
        <v>2</v>
      </c>
      <c r="Q10" s="1">
        <v>10.6</v>
      </c>
      <c r="R10" s="1">
        <v>30.83</v>
      </c>
      <c r="S10" s="1">
        <v>10.36</v>
      </c>
    </row>
    <row r="11" spans="1:19">
      <c r="A11" s="1">
        <v>3</v>
      </c>
      <c r="B11" s="1">
        <v>97.8</v>
      </c>
      <c r="C11" s="1">
        <v>63.47</v>
      </c>
      <c r="D11" s="1">
        <v>91.94</v>
      </c>
      <c r="F11" s="1">
        <v>3</v>
      </c>
      <c r="G11" s="1">
        <v>66.73</v>
      </c>
      <c r="H11" s="1">
        <v>51.42</v>
      </c>
      <c r="I11" s="1">
        <v>75.47</v>
      </c>
      <c r="K11" s="1">
        <v>3</v>
      </c>
      <c r="L11" s="1">
        <v>9.41</v>
      </c>
      <c r="M11" s="1">
        <v>30.7</v>
      </c>
      <c r="N11" s="1">
        <v>13.76</v>
      </c>
      <c r="P11" s="1">
        <v>3</v>
      </c>
      <c r="Q11" s="1">
        <v>8.29</v>
      </c>
      <c r="R11" s="1">
        <v>23.8</v>
      </c>
      <c r="S11" s="1">
        <v>15.1</v>
      </c>
    </row>
    <row r="13" spans="1:18">
      <c r="A13" s="2" t="s">
        <v>69</v>
      </c>
      <c r="B13" s="1" t="s">
        <v>41</v>
      </c>
      <c r="C13" s="1" t="s">
        <v>70</v>
      </c>
      <c r="F13" s="2" t="s">
        <v>69</v>
      </c>
      <c r="G13" s="1" t="s">
        <v>42</v>
      </c>
      <c r="H13" s="1" t="s">
        <v>70</v>
      </c>
      <c r="K13" s="2" t="s">
        <v>71</v>
      </c>
      <c r="L13" s="1" t="s">
        <v>41</v>
      </c>
      <c r="M13" s="1" t="s">
        <v>72</v>
      </c>
      <c r="P13" s="2" t="s">
        <v>71</v>
      </c>
      <c r="Q13" s="1" t="s">
        <v>42</v>
      </c>
      <c r="R13" s="1" t="s">
        <v>72</v>
      </c>
    </row>
    <row r="14" spans="1:18">
      <c r="A14" s="1" t="s">
        <v>17</v>
      </c>
      <c r="B14" s="1" t="s">
        <v>66</v>
      </c>
      <c r="C14" s="1" t="s">
        <v>67</v>
      </c>
      <c r="D14" s="1" t="s">
        <v>68</v>
      </c>
      <c r="F14" s="1" t="s">
        <v>17</v>
      </c>
      <c r="G14" s="1" t="s">
        <v>66</v>
      </c>
      <c r="H14" s="1" t="s">
        <v>67</v>
      </c>
      <c r="K14" s="1" t="s">
        <v>17</v>
      </c>
      <c r="L14" s="1" t="s">
        <v>66</v>
      </c>
      <c r="M14" s="1" t="s">
        <v>67</v>
      </c>
      <c r="N14" s="1" t="s">
        <v>68</v>
      </c>
      <c r="P14" s="1" t="s">
        <v>17</v>
      </c>
      <c r="Q14" s="1" t="s">
        <v>66</v>
      </c>
      <c r="R14" s="1" t="s">
        <v>67</v>
      </c>
    </row>
    <row r="15" spans="1:19">
      <c r="A15" s="1">
        <v>1</v>
      </c>
      <c r="B15" s="1">
        <v>165</v>
      </c>
      <c r="C15" s="1">
        <v>43</v>
      </c>
      <c r="D15" s="1">
        <v>141</v>
      </c>
      <c r="F15" s="1">
        <v>1</v>
      </c>
      <c r="G15" s="1">
        <v>133</v>
      </c>
      <c r="H15" s="1">
        <v>58</v>
      </c>
      <c r="I15" s="1">
        <v>107</v>
      </c>
      <c r="K15" s="1">
        <v>1</v>
      </c>
      <c r="L15" s="1">
        <v>121</v>
      </c>
      <c r="M15" s="1">
        <v>37</v>
      </c>
      <c r="N15" s="1">
        <v>119</v>
      </c>
      <c r="P15" s="1">
        <v>1</v>
      </c>
      <c r="Q15" s="1">
        <v>123</v>
      </c>
      <c r="R15" s="1">
        <v>41</v>
      </c>
      <c r="S15" s="1">
        <v>92</v>
      </c>
    </row>
    <row r="16" spans="1:19">
      <c r="A16" s="1">
        <v>2</v>
      </c>
      <c r="B16" s="1">
        <v>143</v>
      </c>
      <c r="C16" s="1">
        <v>45</v>
      </c>
      <c r="D16" s="1">
        <v>123</v>
      </c>
      <c r="F16" s="1">
        <v>2</v>
      </c>
      <c r="G16" s="1">
        <v>115</v>
      </c>
      <c r="H16" s="1">
        <v>68</v>
      </c>
      <c r="I16" s="1">
        <v>132</v>
      </c>
      <c r="K16" s="1">
        <v>2</v>
      </c>
      <c r="L16" s="1">
        <v>110</v>
      </c>
      <c r="M16" s="1">
        <v>30</v>
      </c>
      <c r="N16" s="1">
        <v>125</v>
      </c>
      <c r="P16" s="1">
        <v>2</v>
      </c>
      <c r="Q16" s="1">
        <v>97</v>
      </c>
      <c r="R16" s="1">
        <v>32</v>
      </c>
      <c r="S16" s="1">
        <v>107</v>
      </c>
    </row>
    <row r="17" spans="1:19">
      <c r="A17" s="1">
        <v>3</v>
      </c>
      <c r="B17" s="1">
        <v>159</v>
      </c>
      <c r="C17" s="1">
        <v>38</v>
      </c>
      <c r="D17" s="1">
        <v>135</v>
      </c>
      <c r="F17" s="1">
        <v>3</v>
      </c>
      <c r="G17" s="1">
        <v>145</v>
      </c>
      <c r="H17" s="1">
        <v>63</v>
      </c>
      <c r="I17" s="1">
        <v>118</v>
      </c>
      <c r="K17" s="1">
        <v>3</v>
      </c>
      <c r="L17" s="1">
        <v>139</v>
      </c>
      <c r="M17" s="1">
        <v>26</v>
      </c>
      <c r="N17" s="1">
        <v>100</v>
      </c>
      <c r="P17" s="1">
        <v>3</v>
      </c>
      <c r="Q17" s="1">
        <v>104</v>
      </c>
      <c r="R17" s="1">
        <v>35</v>
      </c>
      <c r="S17" s="1">
        <v>92</v>
      </c>
    </row>
    <row r="19" spans="1:23">
      <c r="A19" s="2" t="s">
        <v>73</v>
      </c>
      <c r="B19" s="1" t="s">
        <v>41</v>
      </c>
      <c r="C19" s="1" t="s">
        <v>58</v>
      </c>
      <c r="F19" s="2" t="s">
        <v>73</v>
      </c>
      <c r="G19" s="1" t="s">
        <v>41</v>
      </c>
      <c r="H19" s="1" t="s">
        <v>59</v>
      </c>
      <c r="K19" s="2" t="s">
        <v>73</v>
      </c>
      <c r="L19" s="1" t="s">
        <v>41</v>
      </c>
      <c r="M19" s="1" t="s">
        <v>60</v>
      </c>
      <c r="P19" s="2" t="s">
        <v>73</v>
      </c>
      <c r="Q19" s="1" t="s">
        <v>41</v>
      </c>
      <c r="R19" s="1" t="s">
        <v>61</v>
      </c>
      <c r="U19" s="2" t="s">
        <v>73</v>
      </c>
      <c r="V19" s="1" t="s">
        <v>41</v>
      </c>
      <c r="W19" s="1" t="s">
        <v>62</v>
      </c>
    </row>
    <row r="20" spans="1:24">
      <c r="A20" s="1" t="s">
        <v>17</v>
      </c>
      <c r="B20" s="1" t="s">
        <v>66</v>
      </c>
      <c r="C20" s="1" t="s">
        <v>67</v>
      </c>
      <c r="D20" s="1" t="s">
        <v>68</v>
      </c>
      <c r="F20" s="1" t="s">
        <v>17</v>
      </c>
      <c r="G20" s="1" t="s">
        <v>66</v>
      </c>
      <c r="H20" s="1" t="s">
        <v>67</v>
      </c>
      <c r="I20" s="1" t="s">
        <v>68</v>
      </c>
      <c r="K20" s="1" t="s">
        <v>17</v>
      </c>
      <c r="L20" s="1" t="s">
        <v>66</v>
      </c>
      <c r="M20" s="1" t="s">
        <v>67</v>
      </c>
      <c r="N20" s="1" t="s">
        <v>68</v>
      </c>
      <c r="P20" s="1" t="s">
        <v>17</v>
      </c>
      <c r="Q20" s="1" t="s">
        <v>66</v>
      </c>
      <c r="R20" s="1" t="s">
        <v>67</v>
      </c>
      <c r="S20" s="1" t="s">
        <v>68</v>
      </c>
      <c r="U20" s="1" t="s">
        <v>17</v>
      </c>
      <c r="V20" s="1" t="s">
        <v>66</v>
      </c>
      <c r="W20" s="1" t="s">
        <v>67</v>
      </c>
      <c r="X20" s="1" t="s">
        <v>68</v>
      </c>
    </row>
    <row r="21" spans="1:24">
      <c r="A21" s="1">
        <v>1</v>
      </c>
      <c r="B21" s="1">
        <v>0.187</v>
      </c>
      <c r="C21" s="1">
        <v>0.864</v>
      </c>
      <c r="D21" s="1">
        <v>0.271</v>
      </c>
      <c r="F21" s="1">
        <v>1</v>
      </c>
      <c r="G21" s="1">
        <v>1.061</v>
      </c>
      <c r="H21" s="1">
        <v>1.127</v>
      </c>
      <c r="I21" s="1">
        <v>1.032</v>
      </c>
      <c r="K21" s="1">
        <v>1</v>
      </c>
      <c r="L21" s="5">
        <f>B21/G21</f>
        <v>0.176248821866164</v>
      </c>
      <c r="M21" s="5">
        <f>C21/H21</f>
        <v>0.766637089618456</v>
      </c>
      <c r="N21" s="5">
        <f>D21/I21</f>
        <v>0.262596899224806</v>
      </c>
      <c r="P21" s="1">
        <v>1</v>
      </c>
      <c r="Q21" s="1">
        <v>1.067</v>
      </c>
      <c r="R21" s="1">
        <v>0.518</v>
      </c>
      <c r="S21" s="1">
        <v>0.977</v>
      </c>
      <c r="U21" s="1">
        <v>1</v>
      </c>
      <c r="V21" s="1">
        <v>1.233</v>
      </c>
      <c r="W21" s="1">
        <v>0.552</v>
      </c>
      <c r="X21" s="1">
        <v>1.122</v>
      </c>
    </row>
    <row r="22" spans="1:24">
      <c r="A22" s="1">
        <v>2</v>
      </c>
      <c r="B22" s="1">
        <v>0.241</v>
      </c>
      <c r="C22" s="1">
        <v>0.996</v>
      </c>
      <c r="D22" s="1">
        <v>0.293</v>
      </c>
      <c r="F22" s="1">
        <v>2</v>
      </c>
      <c r="G22" s="1">
        <v>0.946</v>
      </c>
      <c r="H22" s="1">
        <v>1.064</v>
      </c>
      <c r="I22" s="1">
        <v>0.874</v>
      </c>
      <c r="K22" s="1">
        <v>2</v>
      </c>
      <c r="L22" s="5">
        <f>B22/G22</f>
        <v>0.254756871035941</v>
      </c>
      <c r="M22" s="5">
        <f>C22/H22</f>
        <v>0.93609022556391</v>
      </c>
      <c r="N22" s="5">
        <f>D22/I22</f>
        <v>0.335240274599542</v>
      </c>
      <c r="P22" s="1">
        <v>2</v>
      </c>
      <c r="Q22" s="1">
        <v>1.096</v>
      </c>
      <c r="R22" s="1">
        <v>0.704</v>
      </c>
      <c r="S22" s="1">
        <v>0.909</v>
      </c>
      <c r="U22" s="1">
        <v>2</v>
      </c>
      <c r="V22" s="1">
        <v>1.223</v>
      </c>
      <c r="W22" s="1">
        <v>0.513</v>
      </c>
      <c r="X22" s="1">
        <v>1.099</v>
      </c>
    </row>
    <row r="23" spans="1:24">
      <c r="A23" s="1">
        <v>3</v>
      </c>
      <c r="B23" s="1">
        <v>0.265</v>
      </c>
      <c r="C23" s="1">
        <v>0.915</v>
      </c>
      <c r="D23" s="1">
        <v>0.294</v>
      </c>
      <c r="F23" s="1">
        <v>3</v>
      </c>
      <c r="G23" s="1">
        <v>0.951</v>
      </c>
      <c r="H23" s="1">
        <v>0.871</v>
      </c>
      <c r="I23" s="1">
        <v>1.088</v>
      </c>
      <c r="K23" s="1">
        <v>3</v>
      </c>
      <c r="L23" s="5">
        <f>B23/G23</f>
        <v>0.278654048370137</v>
      </c>
      <c r="M23" s="5">
        <f>C23/H23</f>
        <v>1.05051664753157</v>
      </c>
      <c r="N23" s="5">
        <f>D23/I23</f>
        <v>0.270220588235294</v>
      </c>
      <c r="P23" s="1">
        <v>3</v>
      </c>
      <c r="Q23" s="1">
        <v>1.015</v>
      </c>
      <c r="R23" s="1">
        <v>0.63</v>
      </c>
      <c r="S23" s="1">
        <v>0.937</v>
      </c>
      <c r="U23" s="1">
        <v>3</v>
      </c>
      <c r="V23" s="1">
        <v>1.156</v>
      </c>
      <c r="W23" s="1">
        <v>0.543</v>
      </c>
      <c r="X23" s="1">
        <v>1.145</v>
      </c>
    </row>
    <row r="25" spans="1:23">
      <c r="A25" s="2" t="s">
        <v>73</v>
      </c>
      <c r="B25" s="1" t="s">
        <v>42</v>
      </c>
      <c r="C25" s="1" t="s">
        <v>58</v>
      </c>
      <c r="F25" s="2" t="s">
        <v>73</v>
      </c>
      <c r="G25" s="1" t="s">
        <v>42</v>
      </c>
      <c r="H25" s="1" t="s">
        <v>59</v>
      </c>
      <c r="K25" s="2" t="s">
        <v>73</v>
      </c>
      <c r="L25" s="1" t="s">
        <v>42</v>
      </c>
      <c r="M25" s="1" t="s">
        <v>60</v>
      </c>
      <c r="P25" s="2" t="s">
        <v>73</v>
      </c>
      <c r="Q25" s="1" t="s">
        <v>42</v>
      </c>
      <c r="R25" s="1" t="s">
        <v>61</v>
      </c>
      <c r="U25" s="2" t="s">
        <v>73</v>
      </c>
      <c r="V25" s="1" t="s">
        <v>42</v>
      </c>
      <c r="W25" s="1" t="s">
        <v>62</v>
      </c>
    </row>
    <row r="26" spans="1:24">
      <c r="A26" s="1" t="s">
        <v>17</v>
      </c>
      <c r="B26" s="1" t="s">
        <v>66</v>
      </c>
      <c r="C26" s="1" t="s">
        <v>67</v>
      </c>
      <c r="D26" s="1" t="s">
        <v>68</v>
      </c>
      <c r="F26" s="1" t="s">
        <v>17</v>
      </c>
      <c r="G26" s="1" t="s">
        <v>66</v>
      </c>
      <c r="H26" s="1" t="s">
        <v>67</v>
      </c>
      <c r="I26" s="1" t="s">
        <v>68</v>
      </c>
      <c r="K26" s="1" t="s">
        <v>17</v>
      </c>
      <c r="L26" s="1" t="s">
        <v>66</v>
      </c>
      <c r="M26" s="1" t="s">
        <v>67</v>
      </c>
      <c r="N26" s="1" t="s">
        <v>68</v>
      </c>
      <c r="P26" s="1" t="s">
        <v>17</v>
      </c>
      <c r="Q26" s="1" t="s">
        <v>66</v>
      </c>
      <c r="R26" s="1" t="s">
        <v>67</v>
      </c>
      <c r="S26" s="1" t="s">
        <v>68</v>
      </c>
      <c r="U26" s="1" t="s">
        <v>17</v>
      </c>
      <c r="V26" s="1" t="s">
        <v>66</v>
      </c>
      <c r="W26" s="1" t="s">
        <v>67</v>
      </c>
      <c r="X26" s="1" t="s">
        <v>68</v>
      </c>
    </row>
    <row r="27" spans="1:24">
      <c r="A27" s="1">
        <v>1</v>
      </c>
      <c r="B27" s="1">
        <v>0.241</v>
      </c>
      <c r="C27" s="1">
        <v>0.906</v>
      </c>
      <c r="D27" s="1">
        <v>0.423</v>
      </c>
      <c r="F27" s="1">
        <v>1</v>
      </c>
      <c r="G27" s="1">
        <v>0.852</v>
      </c>
      <c r="H27" s="1">
        <v>0.766</v>
      </c>
      <c r="I27" s="1">
        <v>0.828</v>
      </c>
      <c r="K27" s="1">
        <v>1</v>
      </c>
      <c r="L27" s="5">
        <f t="shared" ref="L27:L29" si="0">B27/G27</f>
        <v>0.282863849765258</v>
      </c>
      <c r="M27" s="5">
        <f t="shared" ref="M27:M29" si="1">C27/H27</f>
        <v>1.18276762402089</v>
      </c>
      <c r="N27" s="5">
        <f t="shared" ref="N27:N29" si="2">D27/I27</f>
        <v>0.510869565217391</v>
      </c>
      <c r="P27" s="1">
        <v>1</v>
      </c>
      <c r="Q27" s="1">
        <v>0.851</v>
      </c>
      <c r="R27" s="1">
        <v>0.536</v>
      </c>
      <c r="S27" s="1">
        <v>0.791</v>
      </c>
      <c r="U27" s="1">
        <v>1</v>
      </c>
      <c r="V27" s="1">
        <v>1.173</v>
      </c>
      <c r="W27" s="1">
        <v>0.568</v>
      </c>
      <c r="X27" s="1">
        <v>1.018</v>
      </c>
    </row>
    <row r="28" spans="1:24">
      <c r="A28" s="1">
        <v>2</v>
      </c>
      <c r="B28" s="1">
        <v>0.326</v>
      </c>
      <c r="C28" s="1">
        <v>0.813</v>
      </c>
      <c r="D28" s="1">
        <v>0.331</v>
      </c>
      <c r="F28" s="1">
        <v>2</v>
      </c>
      <c r="G28" s="1">
        <v>0.849</v>
      </c>
      <c r="H28" s="1">
        <v>0.774</v>
      </c>
      <c r="I28" s="1">
        <v>0.849</v>
      </c>
      <c r="K28" s="1">
        <v>2</v>
      </c>
      <c r="L28" s="5">
        <f t="shared" si="0"/>
        <v>0.383981154299176</v>
      </c>
      <c r="M28" s="5">
        <f t="shared" si="1"/>
        <v>1.05038759689922</v>
      </c>
      <c r="N28" s="5">
        <f t="shared" si="2"/>
        <v>0.389870435806832</v>
      </c>
      <c r="P28" s="1">
        <v>2</v>
      </c>
      <c r="Q28" s="1">
        <v>0.794</v>
      </c>
      <c r="R28" s="1">
        <v>0.412</v>
      </c>
      <c r="S28" s="1">
        <v>0.622</v>
      </c>
      <c r="U28" s="1">
        <v>2</v>
      </c>
      <c r="V28" s="1">
        <v>1.148</v>
      </c>
      <c r="W28" s="1">
        <v>0.509</v>
      </c>
      <c r="X28" s="1">
        <v>1.007</v>
      </c>
    </row>
    <row r="29" spans="1:24">
      <c r="A29" s="1">
        <v>3</v>
      </c>
      <c r="B29" s="1">
        <v>0.252</v>
      </c>
      <c r="C29" s="1">
        <v>0.861</v>
      </c>
      <c r="D29" s="1">
        <v>0.272</v>
      </c>
      <c r="F29" s="1">
        <v>3</v>
      </c>
      <c r="G29" s="1">
        <v>0.786</v>
      </c>
      <c r="H29" s="1">
        <v>0.818</v>
      </c>
      <c r="I29" s="1">
        <v>0.636</v>
      </c>
      <c r="K29" s="1">
        <v>3</v>
      </c>
      <c r="L29" s="5">
        <f t="shared" si="0"/>
        <v>0.320610687022901</v>
      </c>
      <c r="M29" s="5">
        <f t="shared" si="1"/>
        <v>1.05256723716381</v>
      </c>
      <c r="N29" s="5">
        <f t="shared" si="2"/>
        <v>0.427672955974843</v>
      </c>
      <c r="P29" s="1">
        <v>3</v>
      </c>
      <c r="Q29" s="1">
        <v>0.851</v>
      </c>
      <c r="R29" s="1">
        <v>0.408</v>
      </c>
      <c r="S29" s="1">
        <v>0.729</v>
      </c>
      <c r="U29" s="1">
        <v>3</v>
      </c>
      <c r="V29" s="1">
        <v>1.208</v>
      </c>
      <c r="W29" s="1">
        <v>0.6</v>
      </c>
      <c r="X29" s="1">
        <v>1.078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1"/>
  <sheetViews>
    <sheetView workbookViewId="0">
      <selection activeCell="D5" sqref="D5"/>
    </sheetView>
  </sheetViews>
  <sheetFormatPr defaultColWidth="8.88333333333333" defaultRowHeight="15"/>
  <cols>
    <col min="1" max="1" width="8.88333333333333" style="1"/>
    <col min="2" max="4" width="20.125" style="1" customWidth="1"/>
    <col min="5" max="16384" width="8.88333333333333" style="1"/>
  </cols>
  <sheetData>
    <row r="1" spans="1:14">
      <c r="A1" s="2" t="s">
        <v>54</v>
      </c>
      <c r="B1" s="1" t="s">
        <v>74</v>
      </c>
      <c r="C1" s="1"/>
      <c r="E1" s="2" t="s">
        <v>54</v>
      </c>
      <c r="F1" s="1" t="s">
        <v>75</v>
      </c>
      <c r="G1" s="1"/>
      <c r="I1" s="2" t="s">
        <v>45</v>
      </c>
      <c r="J1" s="1" t="s">
        <v>8</v>
      </c>
      <c r="K1" s="1" t="s">
        <v>41</v>
      </c>
      <c r="N1" s="1" t="s">
        <v>42</v>
      </c>
    </row>
    <row r="2" spans="1:15">
      <c r="A2" s="1" t="s">
        <v>17</v>
      </c>
      <c r="B2" s="1" t="s">
        <v>76</v>
      </c>
      <c r="C2" s="1" t="s">
        <v>77</v>
      </c>
      <c r="E2" s="1" t="s">
        <v>17</v>
      </c>
      <c r="F2" s="1" t="s">
        <v>76</v>
      </c>
      <c r="G2" s="1" t="s">
        <v>77</v>
      </c>
      <c r="J2" s="1" t="s">
        <v>17</v>
      </c>
      <c r="K2" s="4" t="s">
        <v>78</v>
      </c>
      <c r="L2" s="4" t="s">
        <v>79</v>
      </c>
      <c r="N2" s="4" t="s">
        <v>78</v>
      </c>
      <c r="O2" s="4" t="s">
        <v>79</v>
      </c>
    </row>
    <row r="3" spans="1:15">
      <c r="A3" s="1">
        <v>1</v>
      </c>
      <c r="B3" s="1">
        <v>0.906</v>
      </c>
      <c r="C3" s="1">
        <v>0.393</v>
      </c>
      <c r="E3" s="1">
        <v>1</v>
      </c>
      <c r="F3" s="1">
        <v>1.113</v>
      </c>
      <c r="G3" s="1">
        <v>0.936</v>
      </c>
      <c r="J3" s="1">
        <v>1</v>
      </c>
      <c r="K3" s="1">
        <v>1</v>
      </c>
      <c r="L3" s="1">
        <v>2.352</v>
      </c>
      <c r="N3" s="1">
        <v>1</v>
      </c>
      <c r="O3" s="1">
        <v>2.227</v>
      </c>
    </row>
    <row r="4" spans="1:15">
      <c r="A4" s="1">
        <v>2</v>
      </c>
      <c r="B4" s="1">
        <v>1.071</v>
      </c>
      <c r="C4" s="1">
        <v>0.318</v>
      </c>
      <c r="E4" s="1">
        <v>2</v>
      </c>
      <c r="F4" s="1">
        <v>0.937</v>
      </c>
      <c r="G4" s="1">
        <v>1.021</v>
      </c>
      <c r="J4" s="1">
        <v>2</v>
      </c>
      <c r="K4" s="1">
        <v>1.143</v>
      </c>
      <c r="L4" s="1">
        <v>2.299</v>
      </c>
      <c r="N4" s="1">
        <v>0.969</v>
      </c>
      <c r="O4" s="1">
        <v>1.993</v>
      </c>
    </row>
    <row r="5" spans="1:15">
      <c r="A5" s="1">
        <v>3</v>
      </c>
      <c r="B5" s="1">
        <v>1.024</v>
      </c>
      <c r="C5" s="1">
        <v>0.327</v>
      </c>
      <c r="E5" s="1">
        <v>3</v>
      </c>
      <c r="F5" s="1">
        <v>0.902</v>
      </c>
      <c r="G5" s="1">
        <v>0.898</v>
      </c>
      <c r="J5" s="1">
        <v>3</v>
      </c>
      <c r="K5" s="1">
        <v>0.971</v>
      </c>
      <c r="L5" s="1">
        <v>2.202</v>
      </c>
      <c r="N5" s="1">
        <v>0.99</v>
      </c>
      <c r="O5" s="1">
        <v>1.898</v>
      </c>
    </row>
    <row r="7" spans="1:18">
      <c r="A7" s="2" t="s">
        <v>57</v>
      </c>
      <c r="B7" s="1" t="s">
        <v>41</v>
      </c>
      <c r="C7" s="1" t="s">
        <v>8</v>
      </c>
      <c r="F7" s="2" t="s">
        <v>57</v>
      </c>
      <c r="G7" s="1" t="s">
        <v>42</v>
      </c>
      <c r="H7" s="1" t="s">
        <v>8</v>
      </c>
      <c r="K7" s="2" t="s">
        <v>57</v>
      </c>
      <c r="L7" s="1" t="s">
        <v>41</v>
      </c>
      <c r="M7" s="1" t="s">
        <v>4</v>
      </c>
      <c r="P7" s="2" t="s">
        <v>57</v>
      </c>
      <c r="Q7" s="1" t="s">
        <v>42</v>
      </c>
      <c r="R7" s="1" t="s">
        <v>4</v>
      </c>
    </row>
    <row r="8" spans="1:19">
      <c r="A8" s="1" t="s">
        <v>17</v>
      </c>
      <c r="B8" s="1" t="s">
        <v>80</v>
      </c>
      <c r="C8" s="1" t="s">
        <v>81</v>
      </c>
      <c r="D8" s="1" t="s">
        <v>82</v>
      </c>
      <c r="F8" s="1" t="s">
        <v>17</v>
      </c>
      <c r="G8" s="1" t="s">
        <v>80</v>
      </c>
      <c r="H8" s="1" t="s">
        <v>81</v>
      </c>
      <c r="I8" s="1" t="s">
        <v>82</v>
      </c>
      <c r="K8" s="1" t="s">
        <v>17</v>
      </c>
      <c r="L8" s="1" t="s">
        <v>80</v>
      </c>
      <c r="M8" s="1" t="s">
        <v>81</v>
      </c>
      <c r="N8" s="1" t="s">
        <v>82</v>
      </c>
      <c r="P8" s="1" t="s">
        <v>17</v>
      </c>
      <c r="Q8" s="1" t="s">
        <v>80</v>
      </c>
      <c r="R8" s="1" t="s">
        <v>81</v>
      </c>
      <c r="S8" s="1" t="s">
        <v>82</v>
      </c>
    </row>
    <row r="9" spans="1:19">
      <c r="A9" s="1">
        <v>1</v>
      </c>
      <c r="B9" s="1">
        <v>0.875</v>
      </c>
      <c r="C9" s="1">
        <v>2.538</v>
      </c>
      <c r="D9" s="1">
        <v>3.09</v>
      </c>
      <c r="F9" s="1">
        <v>1</v>
      </c>
      <c r="G9" s="1">
        <v>0.933</v>
      </c>
      <c r="H9" s="1">
        <v>0.34</v>
      </c>
      <c r="I9" s="1">
        <v>0.765</v>
      </c>
      <c r="K9" s="1">
        <v>1</v>
      </c>
      <c r="L9" s="1">
        <v>1.08</v>
      </c>
      <c r="M9" s="1">
        <v>2.142</v>
      </c>
      <c r="N9" s="1">
        <v>2.115</v>
      </c>
      <c r="P9" s="1">
        <v>1</v>
      </c>
      <c r="Q9" s="1">
        <v>1.126</v>
      </c>
      <c r="R9" s="1">
        <v>0.132</v>
      </c>
      <c r="S9" s="1">
        <v>0.483</v>
      </c>
    </row>
    <row r="10" spans="1:19">
      <c r="A10" s="1">
        <v>2</v>
      </c>
      <c r="B10" s="1">
        <v>1.105</v>
      </c>
      <c r="C10" s="1">
        <v>2.265</v>
      </c>
      <c r="D10" s="1">
        <v>2.667</v>
      </c>
      <c r="F10" s="1">
        <v>2</v>
      </c>
      <c r="G10" s="1">
        <v>1.043</v>
      </c>
      <c r="H10" s="1">
        <v>0.262</v>
      </c>
      <c r="I10" s="1">
        <v>0.878</v>
      </c>
      <c r="K10" s="1">
        <v>2</v>
      </c>
      <c r="L10" s="1">
        <v>0.935</v>
      </c>
      <c r="M10" s="1">
        <v>2.35</v>
      </c>
      <c r="N10" s="1">
        <v>2.66</v>
      </c>
      <c r="P10" s="1">
        <v>2</v>
      </c>
      <c r="Q10" s="1">
        <v>0.897</v>
      </c>
      <c r="R10" s="1">
        <v>0.198</v>
      </c>
      <c r="S10" s="1">
        <v>0.635</v>
      </c>
    </row>
    <row r="11" spans="1:19">
      <c r="A11" s="1">
        <v>3</v>
      </c>
      <c r="B11" s="1">
        <v>1.02</v>
      </c>
      <c r="C11" s="1">
        <v>2.244</v>
      </c>
      <c r="D11" s="1">
        <v>2.46</v>
      </c>
      <c r="F11" s="1">
        <v>3</v>
      </c>
      <c r="G11" s="1">
        <v>1.025</v>
      </c>
      <c r="H11" s="1">
        <v>0.343</v>
      </c>
      <c r="I11" s="1">
        <v>0.703</v>
      </c>
      <c r="K11" s="1">
        <v>3</v>
      </c>
      <c r="L11" s="1">
        <v>0.985</v>
      </c>
      <c r="M11" s="1">
        <v>1.832</v>
      </c>
      <c r="N11" s="1">
        <v>2.179</v>
      </c>
      <c r="P11" s="1">
        <v>3</v>
      </c>
      <c r="Q11" s="1">
        <v>0.977</v>
      </c>
      <c r="R11" s="1">
        <v>0.177</v>
      </c>
      <c r="S11" s="1">
        <v>0.529</v>
      </c>
    </row>
    <row r="13" spans="1:18">
      <c r="A13" s="2" t="s">
        <v>83</v>
      </c>
      <c r="B13" s="1" t="s">
        <v>41</v>
      </c>
      <c r="C13" s="1" t="s">
        <v>47</v>
      </c>
      <c r="F13" s="2" t="s">
        <v>83</v>
      </c>
      <c r="G13" s="1" t="s">
        <v>42</v>
      </c>
      <c r="H13" s="1" t="s">
        <v>47</v>
      </c>
      <c r="K13" s="2" t="s">
        <v>63</v>
      </c>
      <c r="L13" s="1" t="s">
        <v>41</v>
      </c>
      <c r="M13" s="1" t="s">
        <v>53</v>
      </c>
      <c r="P13" s="2" t="s">
        <v>63</v>
      </c>
      <c r="Q13" s="1" t="s">
        <v>42</v>
      </c>
      <c r="R13" s="1" t="s">
        <v>53</v>
      </c>
    </row>
    <row r="14" spans="1:19">
      <c r="A14" s="1" t="s">
        <v>17</v>
      </c>
      <c r="B14" s="1" t="s">
        <v>80</v>
      </c>
      <c r="C14" s="1" t="s">
        <v>81</v>
      </c>
      <c r="D14" s="1" t="s">
        <v>82</v>
      </c>
      <c r="F14" s="1" t="s">
        <v>17</v>
      </c>
      <c r="G14" s="1" t="s">
        <v>80</v>
      </c>
      <c r="H14" s="1" t="s">
        <v>81</v>
      </c>
      <c r="I14" s="1" t="s">
        <v>82</v>
      </c>
      <c r="K14" s="1" t="s">
        <v>17</v>
      </c>
      <c r="L14" s="1" t="s">
        <v>80</v>
      </c>
      <c r="M14" s="1" t="s">
        <v>81</v>
      </c>
      <c r="N14" s="1" t="s">
        <v>82</v>
      </c>
      <c r="P14" s="1" t="s">
        <v>17</v>
      </c>
      <c r="Q14" s="1" t="s">
        <v>80</v>
      </c>
      <c r="R14" s="1" t="s">
        <v>81</v>
      </c>
      <c r="S14" s="1" t="s">
        <v>82</v>
      </c>
    </row>
    <row r="15" spans="1:19">
      <c r="A15" s="1">
        <v>1</v>
      </c>
      <c r="B15" s="1">
        <v>92.39</v>
      </c>
      <c r="C15" s="1">
        <v>45.36</v>
      </c>
      <c r="D15" s="1">
        <v>86.04</v>
      </c>
      <c r="F15" s="1">
        <v>1</v>
      </c>
      <c r="G15" s="1">
        <v>72.35</v>
      </c>
      <c r="H15" s="1">
        <v>31.58</v>
      </c>
      <c r="I15" s="1">
        <v>74.88</v>
      </c>
      <c r="K15" s="1">
        <v>1</v>
      </c>
      <c r="L15" s="1">
        <v>7.6</v>
      </c>
      <c r="M15" s="1">
        <v>24.84</v>
      </c>
      <c r="N15" s="1">
        <v>12.76</v>
      </c>
      <c r="P15" s="1">
        <v>1</v>
      </c>
      <c r="Q15" s="1">
        <v>12.79</v>
      </c>
      <c r="R15" s="1">
        <v>37.6</v>
      </c>
      <c r="S15" s="1">
        <v>16.74</v>
      </c>
    </row>
    <row r="16" spans="1:19">
      <c r="A16" s="1">
        <v>2</v>
      </c>
      <c r="B16" s="1">
        <v>75.33</v>
      </c>
      <c r="C16" s="1">
        <v>41.04</v>
      </c>
      <c r="D16" s="1">
        <v>84.98</v>
      </c>
      <c r="F16" s="1">
        <v>2</v>
      </c>
      <c r="G16" s="1">
        <v>70.61</v>
      </c>
      <c r="H16" s="1">
        <v>31.77</v>
      </c>
      <c r="I16" s="1">
        <v>61.44</v>
      </c>
      <c r="K16" s="1">
        <v>2</v>
      </c>
      <c r="L16" s="1">
        <v>7.73</v>
      </c>
      <c r="M16" s="1">
        <v>28.67</v>
      </c>
      <c r="N16" s="1">
        <v>14.13</v>
      </c>
      <c r="P16" s="1">
        <v>2</v>
      </c>
      <c r="Q16" s="1">
        <v>13.1</v>
      </c>
      <c r="R16" s="1">
        <v>38.87</v>
      </c>
      <c r="S16" s="1">
        <v>18.06</v>
      </c>
    </row>
    <row r="17" spans="1:19">
      <c r="A17" s="1">
        <v>3</v>
      </c>
      <c r="B17" s="1">
        <v>94.73</v>
      </c>
      <c r="C17" s="1">
        <v>47.07</v>
      </c>
      <c r="D17" s="1">
        <v>75.35</v>
      </c>
      <c r="F17" s="1">
        <v>3</v>
      </c>
      <c r="G17" s="1">
        <v>82.22</v>
      </c>
      <c r="H17" s="1">
        <v>34.57</v>
      </c>
      <c r="I17" s="1">
        <v>79.52</v>
      </c>
      <c r="K17" s="1">
        <v>3</v>
      </c>
      <c r="L17" s="1">
        <v>7.62</v>
      </c>
      <c r="M17" s="1">
        <v>22.69</v>
      </c>
      <c r="N17" s="1">
        <v>10.09</v>
      </c>
      <c r="P17" s="1">
        <v>3</v>
      </c>
      <c r="Q17" s="1">
        <v>10.94</v>
      </c>
      <c r="R17" s="1">
        <v>32.04</v>
      </c>
      <c r="S17" s="1">
        <v>15.09</v>
      </c>
    </row>
    <row r="19" spans="1:18">
      <c r="A19" s="2" t="s">
        <v>29</v>
      </c>
      <c r="B19" s="1" t="s">
        <v>41</v>
      </c>
      <c r="C19" s="1" t="s">
        <v>70</v>
      </c>
      <c r="F19" s="2" t="s">
        <v>29</v>
      </c>
      <c r="G19" s="1" t="s">
        <v>42</v>
      </c>
      <c r="H19" s="1" t="s">
        <v>70</v>
      </c>
      <c r="K19" s="2" t="s">
        <v>65</v>
      </c>
      <c r="L19" s="1" t="s">
        <v>41</v>
      </c>
      <c r="M19" s="1" t="s">
        <v>72</v>
      </c>
      <c r="P19" s="2" t="s">
        <v>65</v>
      </c>
      <c r="Q19" s="1" t="s">
        <v>42</v>
      </c>
      <c r="R19" s="1" t="s">
        <v>72</v>
      </c>
    </row>
    <row r="20" spans="1:19">
      <c r="A20" s="1" t="s">
        <v>17</v>
      </c>
      <c r="B20" s="1" t="s">
        <v>80</v>
      </c>
      <c r="C20" s="1" t="s">
        <v>81</v>
      </c>
      <c r="D20" s="1" t="s">
        <v>82</v>
      </c>
      <c r="F20" s="1" t="s">
        <v>17</v>
      </c>
      <c r="G20" s="1" t="s">
        <v>80</v>
      </c>
      <c r="H20" s="1" t="s">
        <v>81</v>
      </c>
      <c r="I20" s="1" t="s">
        <v>82</v>
      </c>
      <c r="K20" s="1" t="s">
        <v>17</v>
      </c>
      <c r="L20" s="1" t="s">
        <v>80</v>
      </c>
      <c r="M20" s="1" t="s">
        <v>81</v>
      </c>
      <c r="N20" s="1" t="s">
        <v>82</v>
      </c>
      <c r="P20" s="1" t="s">
        <v>17</v>
      </c>
      <c r="Q20" s="1" t="s">
        <v>80</v>
      </c>
      <c r="R20" s="1" t="s">
        <v>81</v>
      </c>
      <c r="S20" s="1" t="s">
        <v>82</v>
      </c>
    </row>
    <row r="21" spans="1:19">
      <c r="A21" s="1">
        <v>1</v>
      </c>
      <c r="B21" s="1">
        <v>139</v>
      </c>
      <c r="C21" s="1">
        <v>46</v>
      </c>
      <c r="D21" s="1">
        <v>104</v>
      </c>
      <c r="F21" s="1">
        <v>1</v>
      </c>
      <c r="G21" s="1">
        <v>121</v>
      </c>
      <c r="H21" s="1">
        <v>34</v>
      </c>
      <c r="I21" s="1">
        <v>113</v>
      </c>
      <c r="K21" s="1">
        <v>1</v>
      </c>
      <c r="L21" s="1">
        <v>120</v>
      </c>
      <c r="M21" s="1">
        <v>44</v>
      </c>
      <c r="N21" s="1">
        <v>86</v>
      </c>
      <c r="P21" s="1">
        <v>1</v>
      </c>
      <c r="Q21" s="1">
        <v>85</v>
      </c>
      <c r="R21" s="1">
        <v>32</v>
      </c>
      <c r="S21" s="1">
        <v>115</v>
      </c>
    </row>
    <row r="22" spans="1:19">
      <c r="A22" s="1">
        <v>2</v>
      </c>
      <c r="B22" s="1">
        <v>147</v>
      </c>
      <c r="C22" s="1">
        <v>60</v>
      </c>
      <c r="D22" s="1">
        <v>121</v>
      </c>
      <c r="F22" s="1">
        <v>2</v>
      </c>
      <c r="G22" s="1">
        <v>93</v>
      </c>
      <c r="H22" s="1">
        <v>39</v>
      </c>
      <c r="I22" s="1">
        <v>121</v>
      </c>
      <c r="K22" s="1">
        <v>2</v>
      </c>
      <c r="L22" s="1">
        <v>99</v>
      </c>
      <c r="M22" s="1">
        <v>32</v>
      </c>
      <c r="N22" s="1">
        <v>95</v>
      </c>
      <c r="P22" s="1">
        <v>2</v>
      </c>
      <c r="Q22" s="1">
        <v>99</v>
      </c>
      <c r="R22" s="1">
        <v>37</v>
      </c>
      <c r="S22" s="1">
        <v>105</v>
      </c>
    </row>
    <row r="23" spans="1:19">
      <c r="A23" s="1">
        <v>3</v>
      </c>
      <c r="B23" s="1">
        <v>129</v>
      </c>
      <c r="C23" s="1">
        <v>53</v>
      </c>
      <c r="D23" s="1">
        <v>133</v>
      </c>
      <c r="F23" s="1">
        <v>3</v>
      </c>
      <c r="G23" s="1">
        <v>107</v>
      </c>
      <c r="H23" s="1">
        <v>35</v>
      </c>
      <c r="I23" s="1">
        <v>103</v>
      </c>
      <c r="K23" s="1">
        <v>3</v>
      </c>
      <c r="L23" s="1">
        <v>99</v>
      </c>
      <c r="M23" s="1">
        <v>35</v>
      </c>
      <c r="N23" s="1">
        <v>101</v>
      </c>
      <c r="P23" s="1">
        <v>3</v>
      </c>
      <c r="Q23" s="1">
        <v>92</v>
      </c>
      <c r="R23" s="1">
        <v>33</v>
      </c>
      <c r="S23" s="1">
        <v>95</v>
      </c>
    </row>
    <row r="25" spans="1:8">
      <c r="A25" s="2" t="s">
        <v>69</v>
      </c>
      <c r="B25" s="1" t="s">
        <v>41</v>
      </c>
      <c r="C25" s="1" t="s">
        <v>58</v>
      </c>
      <c r="F25" s="2" t="s">
        <v>69</v>
      </c>
      <c r="G25" s="1" t="s">
        <v>42</v>
      </c>
      <c r="H25" s="1" t="s">
        <v>58</v>
      </c>
    </row>
    <row r="26" spans="1:9">
      <c r="A26" s="1" t="s">
        <v>17</v>
      </c>
      <c r="B26" s="1" t="s">
        <v>80</v>
      </c>
      <c r="C26" s="1" t="s">
        <v>81</v>
      </c>
      <c r="D26" s="1" t="s">
        <v>82</v>
      </c>
      <c r="F26" s="1" t="s">
        <v>17</v>
      </c>
      <c r="G26" s="1" t="s">
        <v>80</v>
      </c>
      <c r="H26" s="1" t="s">
        <v>81</v>
      </c>
      <c r="I26" s="1" t="s">
        <v>82</v>
      </c>
    </row>
    <row r="27" spans="1:9">
      <c r="A27" s="1">
        <v>1</v>
      </c>
      <c r="B27" s="1">
        <v>0.263</v>
      </c>
      <c r="C27" s="1">
        <v>0.973</v>
      </c>
      <c r="D27" s="1">
        <v>0.419</v>
      </c>
      <c r="F27" s="1">
        <v>1</v>
      </c>
      <c r="G27" s="1">
        <v>0.246</v>
      </c>
      <c r="H27" s="1">
        <v>0.871</v>
      </c>
      <c r="I27" s="1">
        <v>0.321</v>
      </c>
    </row>
    <row r="28" spans="1:9">
      <c r="A28" s="1">
        <v>2</v>
      </c>
      <c r="B28" s="1">
        <v>0.182</v>
      </c>
      <c r="C28" s="1">
        <v>1.021</v>
      </c>
      <c r="D28" s="1">
        <v>0.296</v>
      </c>
      <c r="F28" s="1">
        <v>2</v>
      </c>
      <c r="G28" s="1">
        <v>0.272</v>
      </c>
      <c r="H28" s="1">
        <v>0.755</v>
      </c>
      <c r="I28" s="1">
        <v>0.294</v>
      </c>
    </row>
    <row r="29" spans="1:9">
      <c r="A29" s="1">
        <v>3</v>
      </c>
      <c r="B29" s="1">
        <v>0.203</v>
      </c>
      <c r="C29" s="1">
        <v>1.093</v>
      </c>
      <c r="D29" s="1">
        <v>0.278</v>
      </c>
      <c r="F29" s="1">
        <v>3</v>
      </c>
      <c r="G29" s="1">
        <v>0.253</v>
      </c>
      <c r="H29" s="1">
        <v>0.921</v>
      </c>
      <c r="I29" s="1">
        <v>0.456</v>
      </c>
    </row>
    <row r="31" spans="1:8">
      <c r="A31" s="2" t="s">
        <v>69</v>
      </c>
      <c r="B31" s="1" t="s">
        <v>41</v>
      </c>
      <c r="C31" s="1" t="s">
        <v>59</v>
      </c>
      <c r="F31" s="2" t="s">
        <v>69</v>
      </c>
      <c r="G31" s="1" t="s">
        <v>42</v>
      </c>
      <c r="H31" s="1" t="s">
        <v>59</v>
      </c>
    </row>
    <row r="32" spans="1:9">
      <c r="A32" s="1" t="s">
        <v>17</v>
      </c>
      <c r="B32" s="1" t="s">
        <v>80</v>
      </c>
      <c r="C32" s="1" t="s">
        <v>81</v>
      </c>
      <c r="D32" s="1" t="s">
        <v>82</v>
      </c>
      <c r="F32" s="1" t="s">
        <v>17</v>
      </c>
      <c r="G32" s="1" t="s">
        <v>80</v>
      </c>
      <c r="H32" s="1" t="s">
        <v>81</v>
      </c>
      <c r="I32" s="1" t="s">
        <v>82</v>
      </c>
    </row>
    <row r="33" spans="1:9">
      <c r="A33" s="1">
        <v>1</v>
      </c>
      <c r="B33" s="1">
        <v>0.996</v>
      </c>
      <c r="C33" s="1">
        <v>1.143</v>
      </c>
      <c r="D33" s="1">
        <v>1.004</v>
      </c>
      <c r="F33" s="1">
        <v>1</v>
      </c>
      <c r="G33" s="1">
        <v>0.857</v>
      </c>
      <c r="H33" s="1">
        <v>0.859</v>
      </c>
      <c r="I33" s="1">
        <v>0.914</v>
      </c>
    </row>
    <row r="34" spans="1:9">
      <c r="A34" s="1">
        <v>2</v>
      </c>
      <c r="B34" s="1">
        <v>1.101</v>
      </c>
      <c r="C34" s="1">
        <v>1.025</v>
      </c>
      <c r="D34" s="1">
        <v>1.076</v>
      </c>
      <c r="F34" s="1">
        <v>2</v>
      </c>
      <c r="G34" s="1">
        <v>0.709</v>
      </c>
      <c r="H34" s="1">
        <v>0.884</v>
      </c>
      <c r="I34" s="1">
        <v>0.741</v>
      </c>
    </row>
    <row r="35" spans="1:9">
      <c r="A35" s="1">
        <v>3</v>
      </c>
      <c r="B35" s="1">
        <v>1.161</v>
      </c>
      <c r="C35" s="1">
        <v>1.114</v>
      </c>
      <c r="D35" s="1">
        <v>0.995</v>
      </c>
      <c r="F35" s="1">
        <v>3</v>
      </c>
      <c r="G35" s="1">
        <v>0.935</v>
      </c>
      <c r="H35" s="1">
        <v>0.9</v>
      </c>
      <c r="I35" s="1">
        <v>0.937</v>
      </c>
    </row>
    <row r="36" spans="1:8">
      <c r="A36" s="2" t="s">
        <v>69</v>
      </c>
      <c r="B36" s="1" t="s">
        <v>41</v>
      </c>
      <c r="C36" s="1" t="s">
        <v>60</v>
      </c>
      <c r="F36" s="2" t="s">
        <v>69</v>
      </c>
      <c r="G36" s="1" t="s">
        <v>42</v>
      </c>
      <c r="H36" s="6"/>
    </row>
    <row r="37" spans="1:9">
      <c r="A37" s="1" t="s">
        <v>17</v>
      </c>
      <c r="B37" s="1" t="s">
        <v>80</v>
      </c>
      <c r="C37" s="1" t="s">
        <v>81</v>
      </c>
      <c r="D37" s="1" t="s">
        <v>82</v>
      </c>
      <c r="F37" s="1" t="s">
        <v>17</v>
      </c>
      <c r="G37" s="1" t="s">
        <v>80</v>
      </c>
      <c r="H37" s="1" t="s">
        <v>81</v>
      </c>
      <c r="I37" s="1" t="s">
        <v>82</v>
      </c>
    </row>
    <row r="38" spans="1:9">
      <c r="A38" s="1">
        <v>1</v>
      </c>
      <c r="B38" s="5">
        <f t="shared" ref="B38:I38" si="0">B27/B33</f>
        <v>0.264056224899598</v>
      </c>
      <c r="C38" s="5">
        <f t="shared" si="0"/>
        <v>0.851268591426072</v>
      </c>
      <c r="D38" s="5">
        <f t="shared" si="0"/>
        <v>0.417330677290837</v>
      </c>
      <c r="F38" s="1">
        <v>1</v>
      </c>
      <c r="G38" s="5">
        <f t="shared" si="0"/>
        <v>0.287047841306884</v>
      </c>
      <c r="H38" s="5">
        <f t="shared" si="0"/>
        <v>1.0139697322468</v>
      </c>
      <c r="I38" s="5">
        <f t="shared" si="0"/>
        <v>0.351203501094092</v>
      </c>
    </row>
    <row r="39" spans="1:9">
      <c r="A39" s="1">
        <v>2</v>
      </c>
      <c r="B39" s="5">
        <f t="shared" ref="B39:I39" si="1">B28/B34</f>
        <v>0.165304268846503</v>
      </c>
      <c r="C39" s="5">
        <f t="shared" si="1"/>
        <v>0.99609756097561</v>
      </c>
      <c r="D39" s="5">
        <f t="shared" si="1"/>
        <v>0.275092936802974</v>
      </c>
      <c r="F39" s="1">
        <v>2</v>
      </c>
      <c r="G39" s="5">
        <f t="shared" si="1"/>
        <v>0.383638928067701</v>
      </c>
      <c r="H39" s="5">
        <f t="shared" si="1"/>
        <v>0.854072398190045</v>
      </c>
      <c r="I39" s="5">
        <f t="shared" si="1"/>
        <v>0.396761133603239</v>
      </c>
    </row>
    <row r="40" spans="1:9">
      <c r="A40" s="1">
        <v>3</v>
      </c>
      <c r="B40" s="5">
        <f t="shared" ref="B40:I40" si="2">B29/B35</f>
        <v>0.174849267872524</v>
      </c>
      <c r="C40" s="5">
        <f t="shared" si="2"/>
        <v>0.981149012567325</v>
      </c>
      <c r="D40" s="5">
        <f t="shared" si="2"/>
        <v>0.279396984924623</v>
      </c>
      <c r="F40" s="1">
        <v>3</v>
      </c>
      <c r="G40" s="5">
        <f t="shared" si="2"/>
        <v>0.270588235294118</v>
      </c>
      <c r="H40" s="5">
        <f t="shared" si="2"/>
        <v>1.02333333333333</v>
      </c>
      <c r="I40" s="5">
        <f t="shared" si="2"/>
        <v>0.486659551760939</v>
      </c>
    </row>
    <row r="41" spans="1:8">
      <c r="A41" s="2" t="s">
        <v>69</v>
      </c>
      <c r="B41" s="1" t="s">
        <v>41</v>
      </c>
      <c r="C41" s="1" t="s">
        <v>61</v>
      </c>
      <c r="F41" s="2" t="s">
        <v>69</v>
      </c>
      <c r="G41" s="1" t="s">
        <v>42</v>
      </c>
      <c r="H41" s="7" t="s">
        <v>61</v>
      </c>
    </row>
    <row r="42" spans="1:9">
      <c r="A42" s="1" t="s">
        <v>17</v>
      </c>
      <c r="B42" s="1" t="s">
        <v>80</v>
      </c>
      <c r="C42" s="1" t="s">
        <v>81</v>
      </c>
      <c r="D42" s="1" t="s">
        <v>82</v>
      </c>
      <c r="F42" s="1" t="s">
        <v>17</v>
      </c>
      <c r="G42" s="1" t="s">
        <v>80</v>
      </c>
      <c r="H42" s="1" t="s">
        <v>81</v>
      </c>
      <c r="I42" s="1" t="s">
        <v>82</v>
      </c>
    </row>
    <row r="43" spans="1:9">
      <c r="A43" s="1">
        <v>1</v>
      </c>
      <c r="B43" s="1">
        <v>0.875</v>
      </c>
      <c r="C43" s="1">
        <v>0.656</v>
      </c>
      <c r="D43" s="1">
        <v>0.826</v>
      </c>
      <c r="F43" s="1">
        <v>1</v>
      </c>
      <c r="G43" s="1">
        <v>1.191</v>
      </c>
      <c r="H43" s="1">
        <v>0.535</v>
      </c>
      <c r="I43" s="1">
        <v>1.117</v>
      </c>
    </row>
    <row r="44" spans="1:9">
      <c r="A44" s="1">
        <v>2</v>
      </c>
      <c r="B44" s="1">
        <v>0.983</v>
      </c>
      <c r="C44" s="1">
        <v>0.626</v>
      </c>
      <c r="D44" s="1">
        <v>0.975</v>
      </c>
      <c r="F44" s="1">
        <v>2</v>
      </c>
      <c r="G44" s="1">
        <v>1.211</v>
      </c>
      <c r="H44" s="1">
        <v>0.38</v>
      </c>
      <c r="I44" s="1">
        <v>1.077</v>
      </c>
    </row>
    <row r="45" spans="1:9">
      <c r="A45" s="1">
        <v>3</v>
      </c>
      <c r="B45" s="1">
        <v>1.046</v>
      </c>
      <c r="C45" s="1">
        <v>0.485</v>
      </c>
      <c r="D45" s="1">
        <v>0.962</v>
      </c>
      <c r="F45" s="1">
        <v>3</v>
      </c>
      <c r="G45" s="1">
        <v>1.267</v>
      </c>
      <c r="H45" s="1">
        <v>0.501</v>
      </c>
      <c r="I45" s="1">
        <v>1.01</v>
      </c>
    </row>
    <row r="47" spans="1:8">
      <c r="A47" s="2" t="s">
        <v>69</v>
      </c>
      <c r="B47" s="1" t="s">
        <v>41</v>
      </c>
      <c r="C47" s="1" t="s">
        <v>62</v>
      </c>
      <c r="F47" s="2" t="s">
        <v>69</v>
      </c>
      <c r="G47" s="1" t="s">
        <v>42</v>
      </c>
      <c r="H47" s="1" t="s">
        <v>62</v>
      </c>
    </row>
    <row r="48" spans="1:9">
      <c r="A48" s="1" t="s">
        <v>17</v>
      </c>
      <c r="B48" s="1" t="s">
        <v>80</v>
      </c>
      <c r="C48" s="1" t="s">
        <v>81</v>
      </c>
      <c r="D48" s="1" t="s">
        <v>82</v>
      </c>
      <c r="F48" s="1" t="s">
        <v>17</v>
      </c>
      <c r="G48" s="1" t="s">
        <v>80</v>
      </c>
      <c r="H48" s="1" t="s">
        <v>81</v>
      </c>
      <c r="I48" s="1" t="s">
        <v>82</v>
      </c>
    </row>
    <row r="49" spans="1:9">
      <c r="A49" s="1">
        <v>1</v>
      </c>
      <c r="B49" s="1">
        <v>0.854</v>
      </c>
      <c r="C49" s="1">
        <v>0.514</v>
      </c>
      <c r="D49" s="1">
        <v>1.034</v>
      </c>
      <c r="F49" s="1">
        <v>1</v>
      </c>
      <c r="G49" s="1">
        <v>1.059</v>
      </c>
      <c r="H49" s="1">
        <v>0.5</v>
      </c>
      <c r="I49" s="1">
        <v>0.998</v>
      </c>
    </row>
    <row r="50" spans="1:9">
      <c r="A50" s="1">
        <v>2</v>
      </c>
      <c r="B50" s="1">
        <v>0.94</v>
      </c>
      <c r="C50" s="1">
        <v>0.511</v>
      </c>
      <c r="D50" s="1">
        <v>0.841</v>
      </c>
      <c r="F50" s="1">
        <v>2</v>
      </c>
      <c r="G50" s="1">
        <v>1.077</v>
      </c>
      <c r="H50" s="1">
        <v>0.552</v>
      </c>
      <c r="I50" s="1">
        <v>0.903</v>
      </c>
    </row>
    <row r="51" spans="1:9">
      <c r="A51" s="1">
        <v>3</v>
      </c>
      <c r="B51" s="1">
        <v>1.02</v>
      </c>
      <c r="C51" s="1">
        <v>0.484</v>
      </c>
      <c r="D51" s="1">
        <v>0.783</v>
      </c>
      <c r="F51" s="1">
        <v>3</v>
      </c>
      <c r="G51" s="1">
        <v>1.025</v>
      </c>
      <c r="H51" s="1">
        <v>0.622</v>
      </c>
      <c r="I51" s="1">
        <v>0.89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9"/>
  <sheetViews>
    <sheetView workbookViewId="0">
      <selection activeCell="G8" sqref="G8"/>
    </sheetView>
  </sheetViews>
  <sheetFormatPr defaultColWidth="8.88333333333333" defaultRowHeight="15"/>
  <cols>
    <col min="1" max="1" width="8.88333333333333" style="1"/>
    <col min="2" max="2" width="19.25" style="1" customWidth="1"/>
    <col min="3" max="3" width="21.5" style="1" customWidth="1"/>
    <col min="4" max="5" width="8.88333333333333" style="1"/>
    <col min="6" max="6" width="11.125" style="1"/>
    <col min="7" max="16384" width="8.88333333333333" style="1"/>
  </cols>
  <sheetData>
    <row r="1" spans="1:1">
      <c r="A1" s="2" t="s">
        <v>39</v>
      </c>
    </row>
    <row r="2" spans="1:11">
      <c r="A2" s="3" t="s">
        <v>41</v>
      </c>
      <c r="C2" s="3"/>
      <c r="E2" s="3"/>
      <c r="G2" s="3"/>
      <c r="I2" s="3"/>
      <c r="K2" s="3"/>
    </row>
    <row r="3" spans="1:11">
      <c r="A3" s="3"/>
      <c r="B3" s="3" t="s">
        <v>10</v>
      </c>
      <c r="C3" s="3"/>
      <c r="E3" s="3"/>
      <c r="F3" s="3" t="s">
        <v>11</v>
      </c>
      <c r="G3" s="3"/>
      <c r="I3" s="3"/>
      <c r="J3" s="3" t="s">
        <v>84</v>
      </c>
      <c r="K3" s="3"/>
    </row>
    <row r="4" spans="1:11">
      <c r="A4" s="1" t="s">
        <v>17</v>
      </c>
      <c r="B4" s="3" t="s">
        <v>85</v>
      </c>
      <c r="C4" s="3" t="s">
        <v>86</v>
      </c>
      <c r="E4" s="1" t="s">
        <v>17</v>
      </c>
      <c r="F4" s="3" t="s">
        <v>85</v>
      </c>
      <c r="G4" s="3" t="s">
        <v>86</v>
      </c>
      <c r="I4" s="1" t="s">
        <v>17</v>
      </c>
      <c r="J4" s="3" t="s">
        <v>85</v>
      </c>
      <c r="K4" s="3" t="s">
        <v>86</v>
      </c>
    </row>
    <row r="5" spans="1:11">
      <c r="A5" s="1">
        <v>1</v>
      </c>
      <c r="B5" s="1">
        <v>0.536</v>
      </c>
      <c r="C5" s="1">
        <v>1.196</v>
      </c>
      <c r="E5" s="1">
        <v>1</v>
      </c>
      <c r="F5" s="1">
        <v>0.288</v>
      </c>
      <c r="G5" s="1">
        <v>0.998</v>
      </c>
      <c r="I5" s="1">
        <v>1</v>
      </c>
      <c r="J5" s="1">
        <v>0.889</v>
      </c>
      <c r="K5" s="1">
        <v>1.38</v>
      </c>
    </row>
    <row r="6" spans="1:11">
      <c r="A6" s="1">
        <v>2</v>
      </c>
      <c r="B6" s="1">
        <v>0.588</v>
      </c>
      <c r="C6" s="1">
        <v>1.244</v>
      </c>
      <c r="E6" s="1">
        <v>2</v>
      </c>
      <c r="F6" s="1">
        <v>0.391</v>
      </c>
      <c r="G6" s="1">
        <v>0.808</v>
      </c>
      <c r="I6" s="1">
        <v>2</v>
      </c>
      <c r="J6" s="1">
        <v>0.77</v>
      </c>
      <c r="K6" s="1">
        <v>1.653</v>
      </c>
    </row>
    <row r="7" spans="1:11">
      <c r="A7" s="1">
        <v>3</v>
      </c>
      <c r="B7" s="1">
        <v>0.667</v>
      </c>
      <c r="C7" s="1">
        <v>1.478</v>
      </c>
      <c r="E7" s="1">
        <v>3</v>
      </c>
      <c r="F7" s="1">
        <v>0.356</v>
      </c>
      <c r="G7" s="1">
        <v>0.822</v>
      </c>
      <c r="I7" s="1">
        <v>3</v>
      </c>
      <c r="J7" s="1">
        <v>0.708</v>
      </c>
      <c r="K7" s="1">
        <v>1.668</v>
      </c>
    </row>
    <row r="9" spans="1:11">
      <c r="A9" s="3" t="s">
        <v>42</v>
      </c>
      <c r="C9" s="3"/>
      <c r="E9" s="3"/>
      <c r="G9" s="3"/>
      <c r="I9" s="3"/>
      <c r="K9" s="3"/>
    </row>
    <row r="10" spans="1:11">
      <c r="A10" s="3"/>
      <c r="B10" s="3" t="s">
        <v>10</v>
      </c>
      <c r="C10" s="3"/>
      <c r="E10" s="3"/>
      <c r="F10" s="3" t="s">
        <v>11</v>
      </c>
      <c r="G10" s="3"/>
      <c r="I10" s="3"/>
      <c r="J10" s="3" t="s">
        <v>84</v>
      </c>
      <c r="K10" s="3"/>
    </row>
    <row r="11" spans="1:11">
      <c r="A11" s="1" t="s">
        <v>17</v>
      </c>
      <c r="B11" s="3" t="s">
        <v>85</v>
      </c>
      <c r="C11" s="3" t="s">
        <v>86</v>
      </c>
      <c r="E11" s="1" t="s">
        <v>17</v>
      </c>
      <c r="F11" s="3" t="s">
        <v>85</v>
      </c>
      <c r="G11" s="3" t="s">
        <v>86</v>
      </c>
      <c r="I11" s="1" t="s">
        <v>17</v>
      </c>
      <c r="J11" s="3" t="s">
        <v>85</v>
      </c>
      <c r="K11" s="3" t="s">
        <v>86</v>
      </c>
    </row>
    <row r="12" spans="1:11">
      <c r="A12" s="1">
        <v>1</v>
      </c>
      <c r="B12" s="1">
        <v>0.394</v>
      </c>
      <c r="C12" s="1">
        <v>1.03</v>
      </c>
      <c r="E12" s="1">
        <v>1</v>
      </c>
      <c r="F12" s="1">
        <v>0.201</v>
      </c>
      <c r="G12" s="1">
        <v>0.696</v>
      </c>
      <c r="I12" s="1">
        <v>1</v>
      </c>
      <c r="J12" s="1">
        <v>0.468</v>
      </c>
      <c r="K12" s="1">
        <v>0.976</v>
      </c>
    </row>
    <row r="13" spans="1:11">
      <c r="A13" s="1">
        <v>2</v>
      </c>
      <c r="B13" s="1">
        <v>0.381</v>
      </c>
      <c r="C13" s="1">
        <v>1.273</v>
      </c>
      <c r="E13" s="1">
        <v>2</v>
      </c>
      <c r="F13" s="1">
        <v>0.257</v>
      </c>
      <c r="G13" s="1">
        <v>0.665</v>
      </c>
      <c r="I13" s="1">
        <v>2</v>
      </c>
      <c r="J13" s="1">
        <v>0.632</v>
      </c>
      <c r="K13" s="1">
        <v>1.254</v>
      </c>
    </row>
    <row r="14" spans="1:11">
      <c r="A14" s="1">
        <v>3</v>
      </c>
      <c r="B14" s="1">
        <v>0.517</v>
      </c>
      <c r="C14" s="1">
        <v>1.291</v>
      </c>
      <c r="E14" s="1">
        <v>3</v>
      </c>
      <c r="F14" s="1">
        <v>0.28</v>
      </c>
      <c r="G14" s="1">
        <v>0.832</v>
      </c>
      <c r="I14" s="1">
        <v>3</v>
      </c>
      <c r="J14" s="1">
        <v>0.512</v>
      </c>
      <c r="K14" s="1">
        <v>1.157</v>
      </c>
    </row>
    <row r="16" spans="1:5">
      <c r="A16" s="2" t="s">
        <v>52</v>
      </c>
      <c r="E16" s="2" t="s">
        <v>52</v>
      </c>
    </row>
    <row r="17" spans="1:7">
      <c r="A17" s="3" t="s">
        <v>41</v>
      </c>
      <c r="C17" s="3"/>
      <c r="E17" s="3" t="s">
        <v>42</v>
      </c>
      <c r="G17" s="3"/>
    </row>
    <row r="18" spans="1:7">
      <c r="A18" s="3"/>
      <c r="B18" s="3" t="s">
        <v>47</v>
      </c>
      <c r="C18" s="3"/>
      <c r="E18" s="3"/>
      <c r="F18" s="3" t="s">
        <v>47</v>
      </c>
      <c r="G18" s="3"/>
    </row>
    <row r="19" spans="1:7">
      <c r="A19" s="1" t="s">
        <v>17</v>
      </c>
      <c r="B19" s="3" t="s">
        <v>85</v>
      </c>
      <c r="C19" s="3" t="s">
        <v>86</v>
      </c>
      <c r="E19" s="1" t="s">
        <v>17</v>
      </c>
      <c r="F19" s="3" t="s">
        <v>85</v>
      </c>
      <c r="G19" s="3" t="s">
        <v>86</v>
      </c>
    </row>
    <row r="20" spans="1:7">
      <c r="A20" s="1">
        <v>1</v>
      </c>
      <c r="B20" s="1">
        <v>54.51</v>
      </c>
      <c r="C20" s="1">
        <v>24.66</v>
      </c>
      <c r="E20" s="1">
        <v>1</v>
      </c>
      <c r="F20" s="1">
        <v>52.23</v>
      </c>
      <c r="G20" s="1">
        <v>15.64</v>
      </c>
    </row>
    <row r="21" spans="1:7">
      <c r="A21" s="1">
        <v>2</v>
      </c>
      <c r="B21" s="1">
        <v>60.37</v>
      </c>
      <c r="C21" s="1">
        <v>21.21</v>
      </c>
      <c r="E21" s="1">
        <v>2</v>
      </c>
      <c r="F21" s="1">
        <v>43.89</v>
      </c>
      <c r="G21" s="1">
        <v>19.93</v>
      </c>
    </row>
    <row r="22" spans="1:7">
      <c r="A22" s="1">
        <v>3</v>
      </c>
      <c r="B22" s="1">
        <v>46.47</v>
      </c>
      <c r="C22" s="1">
        <v>28.17</v>
      </c>
      <c r="E22" s="1">
        <v>3</v>
      </c>
      <c r="F22" s="1">
        <v>42.42</v>
      </c>
      <c r="G22" s="1">
        <v>21.31</v>
      </c>
    </row>
    <row r="24" spans="1:15">
      <c r="A24" s="2" t="s">
        <v>54</v>
      </c>
      <c r="B24" s="3" t="s">
        <v>41</v>
      </c>
      <c r="C24" s="3" t="s">
        <v>53</v>
      </c>
      <c r="E24" s="2" t="s">
        <v>54</v>
      </c>
      <c r="F24" s="3" t="s">
        <v>42</v>
      </c>
      <c r="G24" s="3" t="s">
        <v>53</v>
      </c>
      <c r="I24" s="2" t="s">
        <v>45</v>
      </c>
      <c r="J24" s="3" t="s">
        <v>41</v>
      </c>
      <c r="K24" s="3" t="s">
        <v>70</v>
      </c>
      <c r="M24" s="2" t="s">
        <v>45</v>
      </c>
      <c r="N24" s="3" t="s">
        <v>42</v>
      </c>
      <c r="O24" s="3" t="s">
        <v>70</v>
      </c>
    </row>
    <row r="25" spans="1:15">
      <c r="A25" s="1" t="s">
        <v>17</v>
      </c>
      <c r="B25" s="3" t="s">
        <v>85</v>
      </c>
      <c r="C25" s="3" t="s">
        <v>86</v>
      </c>
      <c r="E25" s="1" t="s">
        <v>17</v>
      </c>
      <c r="F25" s="3" t="s">
        <v>85</v>
      </c>
      <c r="G25" s="3" t="s">
        <v>86</v>
      </c>
      <c r="I25" s="1" t="s">
        <v>17</v>
      </c>
      <c r="J25" s="3" t="s">
        <v>85</v>
      </c>
      <c r="K25" s="3" t="s">
        <v>86</v>
      </c>
      <c r="M25" s="1" t="s">
        <v>17</v>
      </c>
      <c r="N25" s="3" t="s">
        <v>85</v>
      </c>
      <c r="O25" s="3" t="s">
        <v>86</v>
      </c>
    </row>
    <row r="26" spans="1:15">
      <c r="A26" s="1">
        <v>1</v>
      </c>
      <c r="B26" s="1">
        <v>5.35</v>
      </c>
      <c r="C26" s="1">
        <v>15.07</v>
      </c>
      <c r="E26" s="1">
        <v>1</v>
      </c>
      <c r="F26" s="1">
        <v>7.75</v>
      </c>
      <c r="G26" s="1">
        <v>18.65</v>
      </c>
      <c r="I26" s="1">
        <v>1</v>
      </c>
      <c r="J26" s="1">
        <v>161</v>
      </c>
      <c r="K26" s="1">
        <v>28</v>
      </c>
      <c r="M26" s="1">
        <v>1</v>
      </c>
      <c r="N26" s="1">
        <v>114</v>
      </c>
      <c r="O26" s="1">
        <v>38</v>
      </c>
    </row>
    <row r="27" spans="1:15">
      <c r="A27" s="1">
        <v>2</v>
      </c>
      <c r="B27" s="1">
        <v>6.57</v>
      </c>
      <c r="C27" s="1">
        <v>18.33</v>
      </c>
      <c r="E27" s="1">
        <v>2</v>
      </c>
      <c r="F27" s="1">
        <v>8.69</v>
      </c>
      <c r="G27" s="1">
        <v>20.32</v>
      </c>
      <c r="I27" s="1">
        <v>2</v>
      </c>
      <c r="J27" s="1">
        <v>172</v>
      </c>
      <c r="K27" s="1">
        <v>19</v>
      </c>
      <c r="M27" s="1">
        <v>2</v>
      </c>
      <c r="N27" s="1">
        <v>132</v>
      </c>
      <c r="O27" s="1">
        <v>44</v>
      </c>
    </row>
    <row r="28" spans="1:15">
      <c r="A28" s="1">
        <v>3</v>
      </c>
      <c r="B28" s="1">
        <v>4.25</v>
      </c>
      <c r="C28" s="1">
        <v>14.15</v>
      </c>
      <c r="E28" s="1">
        <v>3</v>
      </c>
      <c r="F28" s="1">
        <v>6.34</v>
      </c>
      <c r="G28" s="1">
        <v>15.41</v>
      </c>
      <c r="I28" s="1">
        <v>3</v>
      </c>
      <c r="J28" s="1">
        <v>135</v>
      </c>
      <c r="K28" s="1">
        <v>25</v>
      </c>
      <c r="M28" s="1">
        <v>3</v>
      </c>
      <c r="N28" s="1">
        <v>125</v>
      </c>
      <c r="O28" s="1">
        <v>32</v>
      </c>
    </row>
    <row r="30" spans="1:7">
      <c r="A30" s="2" t="s">
        <v>57</v>
      </c>
      <c r="B30" s="3" t="s">
        <v>41</v>
      </c>
      <c r="C30" s="3" t="s">
        <v>72</v>
      </c>
      <c r="E30" s="2" t="s">
        <v>57</v>
      </c>
      <c r="F30" s="3" t="s">
        <v>42</v>
      </c>
      <c r="G30" s="3" t="s">
        <v>72</v>
      </c>
    </row>
    <row r="31" spans="1:7">
      <c r="A31" s="1" t="s">
        <v>17</v>
      </c>
      <c r="B31" s="3" t="s">
        <v>85</v>
      </c>
      <c r="C31" s="3" t="s">
        <v>86</v>
      </c>
      <c r="E31" s="1" t="s">
        <v>17</v>
      </c>
      <c r="F31" s="3" t="s">
        <v>85</v>
      </c>
      <c r="G31" s="3" t="s">
        <v>86</v>
      </c>
    </row>
    <row r="32" spans="1:7">
      <c r="A32" s="1">
        <v>1</v>
      </c>
      <c r="B32" s="1">
        <v>82</v>
      </c>
      <c r="C32" s="1">
        <v>36</v>
      </c>
      <c r="E32" s="1">
        <v>1</v>
      </c>
      <c r="F32" s="1">
        <v>63</v>
      </c>
      <c r="G32" s="1">
        <v>19</v>
      </c>
    </row>
    <row r="33" spans="1:7">
      <c r="A33" s="1">
        <v>2</v>
      </c>
      <c r="B33" s="1">
        <v>77</v>
      </c>
      <c r="C33" s="1">
        <v>28</v>
      </c>
      <c r="E33" s="1">
        <v>2</v>
      </c>
      <c r="F33" s="1">
        <v>76</v>
      </c>
      <c r="G33" s="1">
        <v>25</v>
      </c>
    </row>
    <row r="34" spans="1:7">
      <c r="A34" s="1">
        <v>3</v>
      </c>
      <c r="B34" s="1">
        <v>69</v>
      </c>
      <c r="C34" s="1">
        <v>28</v>
      </c>
      <c r="E34" s="1">
        <v>3</v>
      </c>
      <c r="F34" s="1">
        <v>59</v>
      </c>
      <c r="G34" s="1">
        <v>28</v>
      </c>
    </row>
    <row r="36" spans="1:7">
      <c r="A36" s="2" t="s">
        <v>83</v>
      </c>
      <c r="B36" s="3" t="s">
        <v>41</v>
      </c>
      <c r="C36" s="3" t="s">
        <v>58</v>
      </c>
      <c r="E36" s="2" t="s">
        <v>83</v>
      </c>
      <c r="F36" s="3" t="s">
        <v>41</v>
      </c>
      <c r="G36" s="3" t="s">
        <v>59</v>
      </c>
    </row>
    <row r="37" spans="1:7">
      <c r="A37" s="1" t="s">
        <v>17</v>
      </c>
      <c r="B37" s="3" t="s">
        <v>85</v>
      </c>
      <c r="C37" s="3" t="s">
        <v>86</v>
      </c>
      <c r="E37" s="1" t="s">
        <v>17</v>
      </c>
      <c r="F37" s="3" t="s">
        <v>85</v>
      </c>
      <c r="G37" s="3" t="s">
        <v>86</v>
      </c>
    </row>
    <row r="38" spans="1:7">
      <c r="A38" s="1">
        <v>1</v>
      </c>
      <c r="B38" s="1">
        <v>0.153</v>
      </c>
      <c r="C38" s="1">
        <v>0.338</v>
      </c>
      <c r="E38" s="1">
        <v>1</v>
      </c>
      <c r="F38" s="1">
        <v>0.122</v>
      </c>
      <c r="G38" s="1">
        <v>0.317</v>
      </c>
    </row>
    <row r="39" spans="1:7">
      <c r="A39" s="1">
        <v>2</v>
      </c>
      <c r="B39" s="1">
        <v>0.109</v>
      </c>
      <c r="C39" s="1">
        <v>0.323</v>
      </c>
      <c r="E39" s="1">
        <v>2</v>
      </c>
      <c r="F39" s="1">
        <v>0.108</v>
      </c>
      <c r="G39" s="1">
        <v>0.296</v>
      </c>
    </row>
    <row r="40" spans="1:7">
      <c r="A40" s="1">
        <v>3</v>
      </c>
      <c r="B40" s="1">
        <v>0.12</v>
      </c>
      <c r="C40" s="1">
        <v>0.397</v>
      </c>
      <c r="E40" s="1">
        <v>3</v>
      </c>
      <c r="F40" s="1">
        <v>0.114</v>
      </c>
      <c r="G40" s="1">
        <v>0.249</v>
      </c>
    </row>
    <row r="42" spans="1:7">
      <c r="A42" s="2" t="s">
        <v>83</v>
      </c>
      <c r="B42" s="3" t="s">
        <v>42</v>
      </c>
      <c r="C42" s="3" t="s">
        <v>58</v>
      </c>
      <c r="E42" s="2" t="s">
        <v>83</v>
      </c>
      <c r="F42" s="3" t="s">
        <v>42</v>
      </c>
      <c r="G42" s="3" t="s">
        <v>59</v>
      </c>
    </row>
    <row r="43" spans="1:7">
      <c r="A43" s="1" t="s">
        <v>17</v>
      </c>
      <c r="B43" s="3" t="s">
        <v>85</v>
      </c>
      <c r="C43" s="3" t="s">
        <v>86</v>
      </c>
      <c r="E43" s="1" t="s">
        <v>17</v>
      </c>
      <c r="F43" s="3" t="s">
        <v>85</v>
      </c>
      <c r="G43" s="3" t="s">
        <v>86</v>
      </c>
    </row>
    <row r="44" spans="1:7">
      <c r="A44" s="1">
        <v>1</v>
      </c>
      <c r="B44" s="4">
        <v>1.077</v>
      </c>
      <c r="C44" s="4">
        <v>0.971</v>
      </c>
      <c r="E44" s="1">
        <v>1</v>
      </c>
      <c r="F44" s="4">
        <v>0.425</v>
      </c>
      <c r="G44" s="4">
        <v>0.638</v>
      </c>
    </row>
    <row r="45" spans="1:7">
      <c r="A45" s="1">
        <v>2</v>
      </c>
      <c r="B45" s="4">
        <v>1.028</v>
      </c>
      <c r="C45" s="4">
        <v>0.756</v>
      </c>
      <c r="E45" s="1">
        <v>2</v>
      </c>
      <c r="F45" s="4">
        <v>0.437</v>
      </c>
      <c r="G45" s="4">
        <v>0.646</v>
      </c>
    </row>
    <row r="46" spans="1:7">
      <c r="A46" s="1">
        <v>3</v>
      </c>
      <c r="B46" s="4">
        <v>0.923</v>
      </c>
      <c r="C46" s="4">
        <v>0.952</v>
      </c>
      <c r="E46" s="1">
        <v>3</v>
      </c>
      <c r="F46" s="4">
        <v>0.633</v>
      </c>
      <c r="G46" s="4">
        <v>0.41</v>
      </c>
    </row>
    <row r="49" spans="1:11">
      <c r="A49" s="2" t="s">
        <v>83</v>
      </c>
      <c r="B49" s="3" t="s">
        <v>41</v>
      </c>
      <c r="C49" s="3" t="s">
        <v>60</v>
      </c>
      <c r="E49" s="2" t="s">
        <v>83</v>
      </c>
      <c r="F49" s="3" t="s">
        <v>41</v>
      </c>
      <c r="G49" s="3" t="s">
        <v>61</v>
      </c>
      <c r="I49" s="2" t="s">
        <v>83</v>
      </c>
      <c r="J49" s="3" t="s">
        <v>41</v>
      </c>
      <c r="K49" s="3" t="s">
        <v>62</v>
      </c>
    </row>
    <row r="50" spans="1:11">
      <c r="A50" s="1" t="s">
        <v>17</v>
      </c>
      <c r="B50" s="3" t="s">
        <v>85</v>
      </c>
      <c r="C50" s="3" t="s">
        <v>86</v>
      </c>
      <c r="E50" s="1" t="s">
        <v>17</v>
      </c>
      <c r="F50" s="3" t="s">
        <v>85</v>
      </c>
      <c r="G50" s="3" t="s">
        <v>86</v>
      </c>
      <c r="I50" s="1" t="s">
        <v>17</v>
      </c>
      <c r="J50" s="3" t="s">
        <v>85</v>
      </c>
      <c r="K50" s="3" t="s">
        <v>86</v>
      </c>
    </row>
    <row r="51" spans="1:11">
      <c r="A51" s="1">
        <v>1</v>
      </c>
      <c r="B51" s="5">
        <f>B38/B44</f>
        <v>0.142061281337047</v>
      </c>
      <c r="C51" s="5">
        <f>C38/C44</f>
        <v>0.348094747682801</v>
      </c>
      <c r="E51" s="1">
        <v>1</v>
      </c>
      <c r="F51" s="1">
        <v>1.395</v>
      </c>
      <c r="G51" s="1">
        <v>0.828</v>
      </c>
      <c r="I51" s="1">
        <v>1</v>
      </c>
      <c r="J51" s="1">
        <v>1.4</v>
      </c>
      <c r="K51" s="1">
        <v>0.724</v>
      </c>
    </row>
    <row r="52" spans="1:11">
      <c r="A52" s="1">
        <v>2</v>
      </c>
      <c r="B52" s="5">
        <f>B39/B45</f>
        <v>0.106031128404669</v>
      </c>
      <c r="C52" s="5">
        <f>C39/C45</f>
        <v>0.427248677248677</v>
      </c>
      <c r="E52" s="1">
        <v>2</v>
      </c>
      <c r="F52" s="1">
        <v>1.151</v>
      </c>
      <c r="G52" s="1">
        <v>0.743</v>
      </c>
      <c r="I52" s="1">
        <v>2</v>
      </c>
      <c r="J52" s="1">
        <v>1.482</v>
      </c>
      <c r="K52" s="1">
        <v>0.782</v>
      </c>
    </row>
    <row r="53" spans="1:11">
      <c r="A53" s="1">
        <v>3</v>
      </c>
      <c r="B53" s="5">
        <f>B40/B46</f>
        <v>0.130010834236186</v>
      </c>
      <c r="C53" s="5">
        <f>C40/C46</f>
        <v>0.417016806722689</v>
      </c>
      <c r="E53" s="1">
        <v>3</v>
      </c>
      <c r="F53" s="1">
        <v>1.066</v>
      </c>
      <c r="G53" s="1">
        <v>0.751</v>
      </c>
      <c r="I53" s="1">
        <v>3</v>
      </c>
      <c r="J53" s="1">
        <v>1.574</v>
      </c>
      <c r="K53" s="1">
        <v>0.75</v>
      </c>
    </row>
    <row r="55" spans="1:11">
      <c r="A55" s="2" t="s">
        <v>83</v>
      </c>
      <c r="B55" s="3" t="s">
        <v>42</v>
      </c>
      <c r="C55" s="3" t="s">
        <v>60</v>
      </c>
      <c r="E55" s="2" t="s">
        <v>83</v>
      </c>
      <c r="F55" s="3" t="s">
        <v>42</v>
      </c>
      <c r="G55" s="3" t="s">
        <v>61</v>
      </c>
      <c r="I55" s="2" t="s">
        <v>83</v>
      </c>
      <c r="J55" s="3" t="s">
        <v>42</v>
      </c>
      <c r="K55" s="3" t="s">
        <v>62</v>
      </c>
    </row>
    <row r="56" spans="1:11">
      <c r="A56" s="1" t="s">
        <v>17</v>
      </c>
      <c r="B56" s="3" t="s">
        <v>85</v>
      </c>
      <c r="C56" s="3" t="s">
        <v>86</v>
      </c>
      <c r="E56" s="1" t="s">
        <v>17</v>
      </c>
      <c r="F56" s="3" t="s">
        <v>85</v>
      </c>
      <c r="G56" s="3" t="s">
        <v>86</v>
      </c>
      <c r="I56" s="1" t="s">
        <v>17</v>
      </c>
      <c r="J56" s="3" t="s">
        <v>85</v>
      </c>
      <c r="K56" s="3" t="s">
        <v>86</v>
      </c>
    </row>
    <row r="57" spans="1:11">
      <c r="A57" s="1">
        <v>1</v>
      </c>
      <c r="B57" s="5">
        <f>F38/F44</f>
        <v>0.287058823529412</v>
      </c>
      <c r="C57" s="5">
        <f>G38/G44</f>
        <v>0.496865203761755</v>
      </c>
      <c r="E57" s="1">
        <v>1</v>
      </c>
      <c r="F57" s="1">
        <v>1.273</v>
      </c>
      <c r="G57" s="1">
        <v>0.671</v>
      </c>
      <c r="I57" s="1">
        <v>1</v>
      </c>
      <c r="J57" s="1">
        <v>1.529</v>
      </c>
      <c r="K57" s="1">
        <v>0.664</v>
      </c>
    </row>
    <row r="58" spans="1:11">
      <c r="A58" s="1">
        <v>2</v>
      </c>
      <c r="B58" s="5">
        <f>F39/F45</f>
        <v>0.247139588100687</v>
      </c>
      <c r="C58" s="5">
        <f>G39/G45</f>
        <v>0.458204334365325</v>
      </c>
      <c r="E58" s="1">
        <v>2</v>
      </c>
      <c r="F58" s="1">
        <v>1.326</v>
      </c>
      <c r="G58" s="1">
        <v>0.597</v>
      </c>
      <c r="I58" s="1">
        <v>2</v>
      </c>
      <c r="J58" s="1">
        <v>1.703</v>
      </c>
      <c r="K58" s="1">
        <v>0.78</v>
      </c>
    </row>
    <row r="59" spans="1:11">
      <c r="A59" s="1">
        <v>3</v>
      </c>
      <c r="B59" s="5">
        <f>F40/F46</f>
        <v>0.180094786729858</v>
      </c>
      <c r="C59" s="5">
        <f>G40/G46</f>
        <v>0.607317073170732</v>
      </c>
      <c r="E59" s="1">
        <v>3</v>
      </c>
      <c r="F59" s="1">
        <v>1.367</v>
      </c>
      <c r="G59" s="1">
        <v>0.678</v>
      </c>
      <c r="I59" s="1">
        <v>3</v>
      </c>
      <c r="J59" s="1">
        <v>1.493</v>
      </c>
      <c r="K59" s="1">
        <v>0.703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72"/>
  <sheetViews>
    <sheetView workbookViewId="0">
      <selection activeCell="H8" sqref="H8"/>
    </sheetView>
  </sheetViews>
  <sheetFormatPr defaultColWidth="8.88333333333333" defaultRowHeight="15"/>
  <cols>
    <col min="1" max="16384" width="8.88333333333333" style="1"/>
  </cols>
  <sheetData>
    <row r="1" spans="1:19">
      <c r="A1" s="2" t="s">
        <v>39</v>
      </c>
      <c r="B1" s="3" t="s">
        <v>41</v>
      </c>
      <c r="C1" s="3" t="s">
        <v>87</v>
      </c>
      <c r="D1" s="1" t="s">
        <v>88</v>
      </c>
      <c r="F1" s="2" t="s">
        <v>39</v>
      </c>
      <c r="G1" s="3" t="s">
        <v>41</v>
      </c>
      <c r="H1" s="3" t="s">
        <v>87</v>
      </c>
      <c r="I1" s="1" t="s">
        <v>89</v>
      </c>
      <c r="K1" s="2" t="s">
        <v>39</v>
      </c>
      <c r="L1" s="3" t="s">
        <v>41</v>
      </c>
      <c r="M1" s="3" t="s">
        <v>87</v>
      </c>
      <c r="N1" s="1" t="s">
        <v>90</v>
      </c>
      <c r="P1" s="2" t="s">
        <v>39</v>
      </c>
      <c r="Q1" s="3" t="s">
        <v>41</v>
      </c>
      <c r="R1" s="3" t="s">
        <v>87</v>
      </c>
      <c r="S1" s="1" t="s">
        <v>91</v>
      </c>
    </row>
    <row r="2" spans="1:19">
      <c r="A2" s="1" t="s">
        <v>17</v>
      </c>
      <c r="B2" s="3" t="s">
        <v>92</v>
      </c>
      <c r="C2" s="3" t="s">
        <v>93</v>
      </c>
      <c r="D2" s="3" t="s">
        <v>94</v>
      </c>
      <c r="F2" s="1" t="s">
        <v>17</v>
      </c>
      <c r="G2" s="3" t="s">
        <v>92</v>
      </c>
      <c r="H2" s="3" t="s">
        <v>93</v>
      </c>
      <c r="I2" s="3" t="s">
        <v>94</v>
      </c>
      <c r="K2" s="1" t="s">
        <v>17</v>
      </c>
      <c r="L2" s="3" t="s">
        <v>92</v>
      </c>
      <c r="M2" s="3" t="s">
        <v>93</v>
      </c>
      <c r="N2" s="3" t="s">
        <v>94</v>
      </c>
      <c r="P2" s="1" t="s">
        <v>17</v>
      </c>
      <c r="Q2" s="3" t="s">
        <v>92</v>
      </c>
      <c r="R2" s="3" t="s">
        <v>93</v>
      </c>
      <c r="S2" s="3" t="s">
        <v>94</v>
      </c>
    </row>
    <row r="3" spans="1:19">
      <c r="A3" s="1">
        <v>1</v>
      </c>
      <c r="B3" s="1">
        <v>49.51</v>
      </c>
      <c r="C3" s="1">
        <v>44.09</v>
      </c>
      <c r="D3" s="1">
        <v>61.39</v>
      </c>
      <c r="F3" s="1">
        <v>1</v>
      </c>
      <c r="G3" s="1">
        <v>159.33</v>
      </c>
      <c r="H3" s="1">
        <v>120.98</v>
      </c>
      <c r="I3" s="1">
        <v>197.69</v>
      </c>
      <c r="K3" s="1">
        <v>1</v>
      </c>
      <c r="L3" s="1">
        <v>630.03</v>
      </c>
      <c r="M3" s="1">
        <v>302.89</v>
      </c>
      <c r="N3" s="1">
        <v>596.19</v>
      </c>
      <c r="P3" s="1">
        <v>1</v>
      </c>
      <c r="Q3" s="1">
        <v>834.33</v>
      </c>
      <c r="R3" s="1">
        <v>393.76</v>
      </c>
      <c r="S3" s="1">
        <v>934.15</v>
      </c>
    </row>
    <row r="4" spans="1:19">
      <c r="A4" s="1">
        <v>2</v>
      </c>
      <c r="B4" s="1">
        <v>51.83</v>
      </c>
      <c r="C4" s="1">
        <v>46.96</v>
      </c>
      <c r="D4" s="1">
        <v>52.94</v>
      </c>
      <c r="F4" s="1">
        <v>2</v>
      </c>
      <c r="G4" s="1">
        <v>208.07</v>
      </c>
      <c r="H4" s="1">
        <v>92.26</v>
      </c>
      <c r="I4" s="1">
        <v>212.35</v>
      </c>
      <c r="K4" s="1">
        <v>2</v>
      </c>
      <c r="L4" s="1">
        <v>664.14</v>
      </c>
      <c r="M4" s="1">
        <v>320.65</v>
      </c>
      <c r="N4" s="1">
        <v>597.01</v>
      </c>
      <c r="P4" s="1">
        <v>2</v>
      </c>
      <c r="Q4" s="1">
        <v>778.08</v>
      </c>
      <c r="R4" s="1">
        <v>286.61</v>
      </c>
      <c r="S4" s="1">
        <v>938.43</v>
      </c>
    </row>
    <row r="5" spans="1:19">
      <c r="A5" s="1">
        <v>3</v>
      </c>
      <c r="B5" s="1">
        <v>51.44</v>
      </c>
      <c r="C5" s="1">
        <v>51.52</v>
      </c>
      <c r="D5" s="1">
        <v>45.57</v>
      </c>
      <c r="F5" s="1">
        <v>3</v>
      </c>
      <c r="G5" s="1">
        <v>176.86</v>
      </c>
      <c r="H5" s="1">
        <v>95.39</v>
      </c>
      <c r="I5" s="1">
        <v>180.84</v>
      </c>
      <c r="K5" s="1">
        <v>3</v>
      </c>
      <c r="L5" s="1">
        <v>637.49</v>
      </c>
      <c r="M5" s="1">
        <v>307.74</v>
      </c>
      <c r="N5" s="1">
        <v>522.78</v>
      </c>
      <c r="P5" s="1">
        <v>3</v>
      </c>
      <c r="Q5" s="1">
        <v>730.44</v>
      </c>
      <c r="R5" s="1">
        <v>287.61</v>
      </c>
      <c r="S5" s="1">
        <v>842.35</v>
      </c>
    </row>
    <row r="6" spans="1:19">
      <c r="A6" s="1">
        <v>4</v>
      </c>
      <c r="B6" s="1">
        <v>62.13</v>
      </c>
      <c r="C6" s="1">
        <v>40.74</v>
      </c>
      <c r="D6" s="1">
        <v>58.65</v>
      </c>
      <c r="F6" s="1">
        <v>4</v>
      </c>
      <c r="G6" s="1">
        <v>154.95</v>
      </c>
      <c r="H6" s="1">
        <v>108.56</v>
      </c>
      <c r="I6" s="1">
        <v>213.17</v>
      </c>
      <c r="K6" s="1">
        <v>4</v>
      </c>
      <c r="L6" s="1">
        <v>647.79</v>
      </c>
      <c r="M6" s="1">
        <v>242.2</v>
      </c>
      <c r="N6" s="1">
        <v>505.61</v>
      </c>
      <c r="P6" s="1">
        <v>4</v>
      </c>
      <c r="Q6" s="1">
        <v>759.06</v>
      </c>
      <c r="R6" s="1">
        <v>330.72</v>
      </c>
      <c r="S6" s="1">
        <v>836.38</v>
      </c>
    </row>
    <row r="7" spans="1:19">
      <c r="A7" s="1">
        <v>5</v>
      </c>
      <c r="B7" s="1">
        <v>62.34</v>
      </c>
      <c r="C7" s="1">
        <v>48.26</v>
      </c>
      <c r="D7" s="1">
        <v>59.46</v>
      </c>
      <c r="F7" s="1">
        <v>5</v>
      </c>
      <c r="G7" s="1">
        <v>164.15</v>
      </c>
      <c r="H7" s="1">
        <v>104.76</v>
      </c>
      <c r="I7" s="1">
        <v>187.21</v>
      </c>
      <c r="K7" s="1">
        <v>5</v>
      </c>
      <c r="L7" s="1">
        <v>718.54</v>
      </c>
      <c r="M7" s="1">
        <v>252.43</v>
      </c>
      <c r="N7" s="1">
        <v>545.22</v>
      </c>
      <c r="P7" s="1">
        <v>5</v>
      </c>
      <c r="Q7" s="1">
        <v>724.58</v>
      </c>
      <c r="R7" s="1">
        <v>306.2</v>
      </c>
      <c r="S7" s="1">
        <v>912</v>
      </c>
    </row>
    <row r="8" spans="1:19">
      <c r="A8" s="1">
        <v>6</v>
      </c>
      <c r="B8" s="1">
        <v>61.64</v>
      </c>
      <c r="C8" s="1">
        <v>55.78</v>
      </c>
      <c r="D8" s="1">
        <v>60.87</v>
      </c>
      <c r="F8" s="1">
        <v>6</v>
      </c>
      <c r="G8" s="1">
        <v>184.41</v>
      </c>
      <c r="H8" s="1">
        <v>131.69</v>
      </c>
      <c r="I8" s="1">
        <v>176.52</v>
      </c>
      <c r="K8" s="1">
        <v>6</v>
      </c>
      <c r="L8" s="1">
        <v>622.71</v>
      </c>
      <c r="M8" s="1">
        <v>275.93</v>
      </c>
      <c r="N8" s="1">
        <v>544.95</v>
      </c>
      <c r="P8" s="1">
        <v>6</v>
      </c>
      <c r="Q8" s="1">
        <v>627.67</v>
      </c>
      <c r="R8" s="1">
        <v>346.05</v>
      </c>
      <c r="S8" s="1">
        <v>907.65</v>
      </c>
    </row>
    <row r="10" spans="1:18">
      <c r="A10" s="2" t="s">
        <v>39</v>
      </c>
      <c r="B10" s="3" t="s">
        <v>41</v>
      </c>
      <c r="C10" s="3" t="s">
        <v>87</v>
      </c>
      <c r="D10" s="1" t="s">
        <v>95</v>
      </c>
      <c r="F10" s="2" t="s">
        <v>39</v>
      </c>
      <c r="G10" s="3" t="s">
        <v>42</v>
      </c>
      <c r="H10" s="1" t="s">
        <v>88</v>
      </c>
      <c r="K10" s="2" t="s">
        <v>39</v>
      </c>
      <c r="L10" s="3" t="s">
        <v>42</v>
      </c>
      <c r="M10" s="1" t="s">
        <v>96</v>
      </c>
      <c r="P10" s="2" t="s">
        <v>39</v>
      </c>
      <c r="Q10" s="3" t="s">
        <v>42</v>
      </c>
      <c r="R10" s="1" t="s">
        <v>90</v>
      </c>
    </row>
    <row r="11" spans="1:19">
      <c r="A11" s="1" t="s">
        <v>17</v>
      </c>
      <c r="B11" s="3" t="s">
        <v>92</v>
      </c>
      <c r="C11" s="3" t="s">
        <v>93</v>
      </c>
      <c r="D11" s="3" t="s">
        <v>94</v>
      </c>
      <c r="F11" s="1" t="s">
        <v>17</v>
      </c>
      <c r="G11" s="3" t="s">
        <v>92</v>
      </c>
      <c r="H11" s="3" t="s">
        <v>93</v>
      </c>
      <c r="I11" s="3" t="s">
        <v>94</v>
      </c>
      <c r="K11" s="1" t="s">
        <v>17</v>
      </c>
      <c r="L11" s="3" t="s">
        <v>92</v>
      </c>
      <c r="M11" s="3" t="s">
        <v>93</v>
      </c>
      <c r="N11" s="3" t="s">
        <v>94</v>
      </c>
      <c r="P11" s="1" t="s">
        <v>17</v>
      </c>
      <c r="Q11" s="3" t="s">
        <v>92</v>
      </c>
      <c r="R11" s="3" t="s">
        <v>93</v>
      </c>
      <c r="S11" s="3" t="s">
        <v>94</v>
      </c>
    </row>
    <row r="12" spans="1:19">
      <c r="A12" s="1">
        <v>1</v>
      </c>
      <c r="B12" s="1">
        <v>1174.73</v>
      </c>
      <c r="C12" s="1">
        <v>573.61</v>
      </c>
      <c r="D12" s="1">
        <v>850.66</v>
      </c>
      <c r="F12" s="1">
        <v>1</v>
      </c>
      <c r="G12" s="1">
        <v>40.39</v>
      </c>
      <c r="H12" s="1">
        <v>37.66</v>
      </c>
      <c r="I12" s="1">
        <v>43.05</v>
      </c>
      <c r="K12" s="1">
        <v>1</v>
      </c>
      <c r="L12" s="1">
        <v>168.93</v>
      </c>
      <c r="M12" s="1">
        <v>66.26</v>
      </c>
      <c r="N12" s="1">
        <v>265.59</v>
      </c>
      <c r="P12" s="1">
        <v>1</v>
      </c>
      <c r="Q12" s="1">
        <v>433.89</v>
      </c>
      <c r="R12" s="1">
        <v>281.71</v>
      </c>
      <c r="S12" s="1">
        <v>461.73</v>
      </c>
    </row>
    <row r="13" spans="1:19">
      <c r="A13" s="1">
        <v>2</v>
      </c>
      <c r="B13" s="1">
        <v>1195.04</v>
      </c>
      <c r="C13" s="1">
        <v>441.53</v>
      </c>
      <c r="D13" s="1">
        <v>921.99</v>
      </c>
      <c r="F13" s="1">
        <v>2</v>
      </c>
      <c r="G13" s="1">
        <v>39.51</v>
      </c>
      <c r="H13" s="1">
        <v>31.21</v>
      </c>
      <c r="I13" s="1">
        <v>32.27</v>
      </c>
      <c r="K13" s="1">
        <v>2</v>
      </c>
      <c r="L13" s="1">
        <v>176.52</v>
      </c>
      <c r="M13" s="1">
        <v>97.92</v>
      </c>
      <c r="N13" s="1">
        <v>218.74</v>
      </c>
      <c r="P13" s="1">
        <v>2</v>
      </c>
      <c r="Q13" s="1">
        <v>357.88</v>
      </c>
      <c r="R13" s="1">
        <v>283.63</v>
      </c>
      <c r="S13" s="1">
        <v>510.22</v>
      </c>
    </row>
    <row r="14" spans="1:19">
      <c r="A14" s="1">
        <v>3</v>
      </c>
      <c r="B14" s="1">
        <v>1101.49</v>
      </c>
      <c r="C14" s="1">
        <v>446.97</v>
      </c>
      <c r="D14" s="1">
        <v>953.18</v>
      </c>
      <c r="F14" s="1">
        <v>3</v>
      </c>
      <c r="G14" s="1">
        <v>48.34</v>
      </c>
      <c r="H14" s="1">
        <v>47.36</v>
      </c>
      <c r="I14" s="1">
        <v>46.75</v>
      </c>
      <c r="K14" s="1">
        <v>3</v>
      </c>
      <c r="L14" s="1">
        <v>136.32</v>
      </c>
      <c r="M14" s="1">
        <v>69.25</v>
      </c>
      <c r="N14" s="1">
        <v>251.92</v>
      </c>
      <c r="P14" s="1">
        <v>3</v>
      </c>
      <c r="Q14" s="1">
        <v>427.77</v>
      </c>
      <c r="R14" s="1">
        <v>232.6</v>
      </c>
      <c r="S14" s="1">
        <v>572.08</v>
      </c>
    </row>
    <row r="15" spans="1:19">
      <c r="A15" s="1">
        <v>4</v>
      </c>
      <c r="B15" s="1">
        <v>1030.06</v>
      </c>
      <c r="C15" s="1">
        <v>472.58</v>
      </c>
      <c r="D15" s="1">
        <v>1024.63</v>
      </c>
      <c r="F15" s="1">
        <v>4</v>
      </c>
      <c r="G15" s="1">
        <v>51.62</v>
      </c>
      <c r="H15" s="1">
        <v>30.83</v>
      </c>
      <c r="I15" s="1">
        <v>51.27</v>
      </c>
      <c r="K15" s="1">
        <v>4</v>
      </c>
      <c r="L15" s="1">
        <v>164.13</v>
      </c>
      <c r="M15" s="1">
        <v>101.18</v>
      </c>
      <c r="N15" s="1">
        <v>241.1</v>
      </c>
      <c r="P15" s="1">
        <v>4</v>
      </c>
      <c r="Q15" s="1">
        <v>463.51</v>
      </c>
      <c r="R15" s="1">
        <v>331.87</v>
      </c>
      <c r="S15" s="1">
        <v>581.36</v>
      </c>
    </row>
    <row r="16" spans="1:19">
      <c r="A16" s="1">
        <v>5</v>
      </c>
      <c r="B16" s="1">
        <v>1043.3</v>
      </c>
      <c r="C16" s="1">
        <v>441.29</v>
      </c>
      <c r="D16" s="1">
        <v>970.68</v>
      </c>
      <c r="F16" s="1">
        <v>5</v>
      </c>
      <c r="G16" s="1">
        <v>48.17</v>
      </c>
      <c r="H16" s="1">
        <v>47.97</v>
      </c>
      <c r="I16" s="1">
        <v>43.47</v>
      </c>
      <c r="K16" s="1">
        <v>5</v>
      </c>
      <c r="L16" s="1">
        <v>186.41</v>
      </c>
      <c r="M16" s="1">
        <v>93.94</v>
      </c>
      <c r="N16" s="1">
        <v>241.25</v>
      </c>
      <c r="P16" s="1">
        <v>5</v>
      </c>
      <c r="Q16" s="1">
        <v>490.78</v>
      </c>
      <c r="R16" s="1">
        <v>281.46</v>
      </c>
      <c r="S16" s="1">
        <v>490.53</v>
      </c>
    </row>
    <row r="17" spans="1:19">
      <c r="A17" s="1">
        <v>6</v>
      </c>
      <c r="B17" s="1">
        <v>1215.04</v>
      </c>
      <c r="C17" s="1">
        <v>539.6</v>
      </c>
      <c r="D17" s="1">
        <v>1059.56</v>
      </c>
      <c r="F17" s="1">
        <v>6</v>
      </c>
      <c r="G17" s="1">
        <v>42.93</v>
      </c>
      <c r="H17" s="1">
        <v>33.93</v>
      </c>
      <c r="I17" s="1">
        <v>37.35</v>
      </c>
      <c r="K17" s="1">
        <v>6</v>
      </c>
      <c r="L17" s="1">
        <v>141.73</v>
      </c>
      <c r="M17" s="1">
        <v>99.02</v>
      </c>
      <c r="N17" s="1">
        <v>262.97</v>
      </c>
      <c r="P17" s="1">
        <v>6</v>
      </c>
      <c r="Q17" s="1">
        <v>397.04</v>
      </c>
      <c r="R17" s="1">
        <v>248.39</v>
      </c>
      <c r="S17" s="1">
        <v>542.96</v>
      </c>
    </row>
    <row r="18" spans="1:18">
      <c r="A18" s="2" t="s">
        <v>54</v>
      </c>
      <c r="B18" s="3" t="s">
        <v>41</v>
      </c>
      <c r="C18" s="3" t="s">
        <v>1</v>
      </c>
      <c r="F18" s="2" t="s">
        <v>54</v>
      </c>
      <c r="G18" s="3" t="s">
        <v>41</v>
      </c>
      <c r="H18" s="3" t="s">
        <v>8</v>
      </c>
      <c r="K18" s="2" t="s">
        <v>54</v>
      </c>
      <c r="L18" s="3" t="s">
        <v>42</v>
      </c>
      <c r="M18" s="3" t="s">
        <v>1</v>
      </c>
      <c r="P18" s="2" t="s">
        <v>54</v>
      </c>
      <c r="Q18" s="3" t="s">
        <v>42</v>
      </c>
      <c r="R18" s="3" t="s">
        <v>8</v>
      </c>
    </row>
    <row r="19" spans="1:19">
      <c r="A19" s="1" t="s">
        <v>17</v>
      </c>
      <c r="B19" s="3" t="s">
        <v>92</v>
      </c>
      <c r="C19" s="3" t="s">
        <v>93</v>
      </c>
      <c r="D19" s="3" t="s">
        <v>94</v>
      </c>
      <c r="F19" s="1" t="s">
        <v>17</v>
      </c>
      <c r="G19" s="3" t="s">
        <v>92</v>
      </c>
      <c r="H19" s="3" t="s">
        <v>93</v>
      </c>
      <c r="I19" s="3" t="s">
        <v>94</v>
      </c>
      <c r="K19" s="1" t="s">
        <v>17</v>
      </c>
      <c r="L19" s="3" t="s">
        <v>92</v>
      </c>
      <c r="M19" s="3" t="s">
        <v>93</v>
      </c>
      <c r="N19" s="3" t="s">
        <v>94</v>
      </c>
      <c r="P19" s="1" t="s">
        <v>17</v>
      </c>
      <c r="Q19" s="3" t="s">
        <v>92</v>
      </c>
      <c r="R19" s="3" t="s">
        <v>93</v>
      </c>
      <c r="S19" s="3" t="s">
        <v>94</v>
      </c>
    </row>
    <row r="20" spans="1:19">
      <c r="A20" s="1">
        <v>1</v>
      </c>
      <c r="B20" s="1">
        <v>0.983</v>
      </c>
      <c r="C20" s="1">
        <v>0.429</v>
      </c>
      <c r="D20" s="1">
        <v>0.363</v>
      </c>
      <c r="F20" s="1">
        <v>1</v>
      </c>
      <c r="G20" s="1">
        <v>1.063</v>
      </c>
      <c r="H20" s="1">
        <v>0.374</v>
      </c>
      <c r="I20" s="1">
        <v>0.446</v>
      </c>
      <c r="K20" s="1">
        <v>1</v>
      </c>
      <c r="L20" s="1">
        <v>1.05</v>
      </c>
      <c r="M20" s="1">
        <v>0.205</v>
      </c>
      <c r="N20" s="1">
        <v>0.834</v>
      </c>
      <c r="P20" s="1">
        <v>1</v>
      </c>
      <c r="Q20" s="1">
        <v>0.899</v>
      </c>
      <c r="R20" s="1">
        <v>0.256</v>
      </c>
      <c r="S20" s="1">
        <v>0.959</v>
      </c>
    </row>
    <row r="21" spans="1:19">
      <c r="A21" s="1">
        <v>2</v>
      </c>
      <c r="B21" s="1">
        <v>1.121</v>
      </c>
      <c r="C21" s="1">
        <v>0.392</v>
      </c>
      <c r="D21" s="1">
        <v>0.512</v>
      </c>
      <c r="F21" s="1">
        <v>2</v>
      </c>
      <c r="G21" s="1">
        <v>0.849</v>
      </c>
      <c r="H21" s="1">
        <v>0.315</v>
      </c>
      <c r="I21" s="1">
        <v>0.409</v>
      </c>
      <c r="K21" s="1">
        <v>2</v>
      </c>
      <c r="L21" s="1">
        <v>0.906</v>
      </c>
      <c r="M21" s="1">
        <v>0.219</v>
      </c>
      <c r="N21" s="1">
        <v>0.928</v>
      </c>
      <c r="P21" s="1">
        <v>2</v>
      </c>
      <c r="Q21" s="1">
        <v>1.037</v>
      </c>
      <c r="R21" s="1">
        <v>0.264</v>
      </c>
      <c r="S21" s="1">
        <v>0.88</v>
      </c>
    </row>
    <row r="22" spans="1:19">
      <c r="A22" s="1">
        <v>3</v>
      </c>
      <c r="B22" s="1">
        <v>1.144</v>
      </c>
      <c r="C22" s="1">
        <v>0.384</v>
      </c>
      <c r="D22" s="1">
        <v>0.471</v>
      </c>
      <c r="F22" s="1">
        <v>3</v>
      </c>
      <c r="G22" s="1">
        <v>1.02</v>
      </c>
      <c r="H22" s="1">
        <v>0.479</v>
      </c>
      <c r="I22" s="1">
        <v>0.453</v>
      </c>
      <c r="K22" s="1">
        <v>3</v>
      </c>
      <c r="L22" s="1">
        <v>0.994</v>
      </c>
      <c r="M22" s="1">
        <v>0.208</v>
      </c>
      <c r="N22" s="1">
        <v>0.9</v>
      </c>
      <c r="P22" s="1">
        <v>3</v>
      </c>
      <c r="Q22" s="1">
        <v>1.094</v>
      </c>
      <c r="R22" s="1">
        <v>0.189</v>
      </c>
      <c r="S22" s="1">
        <v>1.073</v>
      </c>
    </row>
    <row r="23" spans="1:19">
      <c r="A23" s="1">
        <v>4</v>
      </c>
      <c r="B23" s="1">
        <v>0.798</v>
      </c>
      <c r="C23" s="1">
        <v>0.382</v>
      </c>
      <c r="D23" s="1">
        <v>0.433</v>
      </c>
      <c r="F23" s="1">
        <v>4</v>
      </c>
      <c r="G23" s="1">
        <v>1.053</v>
      </c>
      <c r="H23" s="1">
        <v>0.435</v>
      </c>
      <c r="I23" s="1">
        <v>0.447</v>
      </c>
      <c r="K23" s="1">
        <v>4</v>
      </c>
      <c r="L23" s="1">
        <v>1.119</v>
      </c>
      <c r="M23" s="1">
        <v>0.151</v>
      </c>
      <c r="N23" s="1">
        <v>0.866</v>
      </c>
      <c r="P23" s="1">
        <v>4</v>
      </c>
      <c r="Q23" s="1">
        <v>1.179</v>
      </c>
      <c r="R23" s="1">
        <v>0.22</v>
      </c>
      <c r="S23" s="1">
        <v>0.936</v>
      </c>
    </row>
    <row r="24" spans="1:19">
      <c r="A24" s="1">
        <v>5</v>
      </c>
      <c r="B24" s="1">
        <v>0.996</v>
      </c>
      <c r="C24" s="1">
        <v>0.273</v>
      </c>
      <c r="D24" s="1">
        <v>0.502</v>
      </c>
      <c r="F24" s="1">
        <v>5</v>
      </c>
      <c r="G24" s="1">
        <v>0.969</v>
      </c>
      <c r="H24" s="1">
        <v>0.395</v>
      </c>
      <c r="I24" s="1">
        <v>0.391</v>
      </c>
      <c r="K24" s="1">
        <v>5</v>
      </c>
      <c r="L24" s="1">
        <v>1.016</v>
      </c>
      <c r="M24" s="1">
        <v>0.221</v>
      </c>
      <c r="N24" s="1">
        <v>1.011</v>
      </c>
      <c r="P24" s="1">
        <v>5</v>
      </c>
      <c r="Q24" s="1">
        <v>0.834</v>
      </c>
      <c r="R24" s="1">
        <v>0.154</v>
      </c>
      <c r="S24" s="1">
        <v>0.967</v>
      </c>
    </row>
    <row r="25" spans="1:19">
      <c r="A25" s="1">
        <v>6</v>
      </c>
      <c r="B25" s="1">
        <v>0.958</v>
      </c>
      <c r="C25" s="1">
        <v>0.324</v>
      </c>
      <c r="D25" s="1">
        <v>0.437</v>
      </c>
      <c r="F25" s="1">
        <v>6</v>
      </c>
      <c r="G25" s="1">
        <v>1.045</v>
      </c>
      <c r="H25" s="1">
        <v>0.383</v>
      </c>
      <c r="I25" s="1">
        <v>0.362</v>
      </c>
      <c r="K25" s="1">
        <v>6</v>
      </c>
      <c r="L25" s="1">
        <v>0.916</v>
      </c>
      <c r="M25" s="1">
        <v>0.22</v>
      </c>
      <c r="N25" s="1">
        <v>0.837</v>
      </c>
      <c r="P25" s="1">
        <v>6</v>
      </c>
      <c r="Q25" s="1">
        <v>0.957</v>
      </c>
      <c r="R25" s="1">
        <v>0.214</v>
      </c>
      <c r="S25" s="1">
        <v>0.782</v>
      </c>
    </row>
    <row r="27" spans="1:18">
      <c r="A27" s="2" t="s">
        <v>39</v>
      </c>
      <c r="B27" s="3" t="s">
        <v>42</v>
      </c>
      <c r="C27" s="1" t="s">
        <v>91</v>
      </c>
      <c r="F27" s="2" t="s">
        <v>39</v>
      </c>
      <c r="G27" s="3" t="s">
        <v>42</v>
      </c>
      <c r="H27" s="1" t="s">
        <v>95</v>
      </c>
      <c r="K27" s="2" t="s">
        <v>52</v>
      </c>
      <c r="L27" s="3" t="s">
        <v>41</v>
      </c>
      <c r="M27" s="3" t="s">
        <v>97</v>
      </c>
      <c r="P27" s="2" t="s">
        <v>52</v>
      </c>
      <c r="Q27" s="3" t="s">
        <v>42</v>
      </c>
      <c r="R27" s="3" t="s">
        <v>97</v>
      </c>
    </row>
    <row r="28" spans="1:19">
      <c r="A28" s="1" t="s">
        <v>17</v>
      </c>
      <c r="B28" s="3" t="s">
        <v>92</v>
      </c>
      <c r="C28" s="3" t="s">
        <v>93</v>
      </c>
      <c r="D28" s="3" t="s">
        <v>94</v>
      </c>
      <c r="F28" s="1" t="s">
        <v>17</v>
      </c>
      <c r="G28" s="3" t="s">
        <v>92</v>
      </c>
      <c r="H28" s="3" t="s">
        <v>93</v>
      </c>
      <c r="I28" s="3" t="s">
        <v>94</v>
      </c>
      <c r="K28" s="1" t="s">
        <v>17</v>
      </c>
      <c r="L28" s="3" t="s">
        <v>92</v>
      </c>
      <c r="M28" s="3" t="s">
        <v>93</v>
      </c>
      <c r="N28" s="3" t="s">
        <v>94</v>
      </c>
      <c r="P28" s="1" t="s">
        <v>17</v>
      </c>
      <c r="Q28" s="3" t="s">
        <v>92</v>
      </c>
      <c r="R28" s="3" t="s">
        <v>93</v>
      </c>
      <c r="S28" s="3" t="s">
        <v>94</v>
      </c>
    </row>
    <row r="29" spans="1:19">
      <c r="A29" s="1">
        <v>1</v>
      </c>
      <c r="B29" s="1">
        <v>768.49</v>
      </c>
      <c r="C29" s="1">
        <v>315.24</v>
      </c>
      <c r="D29" s="1">
        <v>653.28</v>
      </c>
      <c r="F29" s="1">
        <v>1</v>
      </c>
      <c r="G29" s="1">
        <v>1174.65</v>
      </c>
      <c r="H29" s="1">
        <v>340.52</v>
      </c>
      <c r="I29" s="1">
        <v>718.8</v>
      </c>
      <c r="K29" s="1">
        <v>1</v>
      </c>
      <c r="L29" s="1">
        <v>1.41</v>
      </c>
      <c r="M29" s="1">
        <v>0.48</v>
      </c>
      <c r="N29" s="1">
        <v>1.04</v>
      </c>
      <c r="P29" s="1">
        <v>1</v>
      </c>
      <c r="Q29" s="1">
        <v>1.13</v>
      </c>
      <c r="R29" s="1">
        <v>0.38</v>
      </c>
      <c r="S29" s="1">
        <v>0.85</v>
      </c>
    </row>
    <row r="30" spans="1:19">
      <c r="A30" s="1">
        <v>2</v>
      </c>
      <c r="B30" s="1">
        <v>730.88</v>
      </c>
      <c r="C30" s="1">
        <v>332.37</v>
      </c>
      <c r="D30" s="1">
        <v>652.52</v>
      </c>
      <c r="F30" s="1">
        <v>2</v>
      </c>
      <c r="G30" s="1">
        <v>1047.87</v>
      </c>
      <c r="H30" s="1">
        <v>365.01</v>
      </c>
      <c r="I30" s="1">
        <v>906.47</v>
      </c>
      <c r="K30" s="1">
        <v>2</v>
      </c>
      <c r="L30" s="1">
        <v>1.21</v>
      </c>
      <c r="M30" s="1">
        <v>0.47</v>
      </c>
      <c r="N30" s="1">
        <v>1.01</v>
      </c>
      <c r="P30" s="1">
        <v>2</v>
      </c>
      <c r="Q30" s="1">
        <v>1.34</v>
      </c>
      <c r="R30" s="1">
        <v>0.47</v>
      </c>
      <c r="S30" s="1">
        <v>0.83</v>
      </c>
    </row>
    <row r="31" spans="1:19">
      <c r="A31" s="1">
        <v>3</v>
      </c>
      <c r="B31" s="1">
        <v>759.3</v>
      </c>
      <c r="C31" s="1">
        <v>238.71</v>
      </c>
      <c r="D31" s="1">
        <v>597.41</v>
      </c>
      <c r="F31" s="1">
        <v>3</v>
      </c>
      <c r="G31" s="1">
        <v>1128.32</v>
      </c>
      <c r="H31" s="1">
        <v>472.07</v>
      </c>
      <c r="I31" s="1">
        <v>761.76</v>
      </c>
      <c r="K31" s="1">
        <v>3</v>
      </c>
      <c r="L31" s="1">
        <v>1.55</v>
      </c>
      <c r="M31" s="1">
        <v>0.37</v>
      </c>
      <c r="N31" s="1">
        <v>1.03</v>
      </c>
      <c r="P31" s="1">
        <v>3</v>
      </c>
      <c r="Q31" s="1">
        <v>1.19</v>
      </c>
      <c r="R31" s="1">
        <v>0.39</v>
      </c>
      <c r="S31" s="1">
        <v>0.92</v>
      </c>
    </row>
    <row r="32" spans="1:19">
      <c r="A32" s="1">
        <v>4</v>
      </c>
      <c r="B32" s="1">
        <v>632.34</v>
      </c>
      <c r="C32" s="1">
        <v>359.92</v>
      </c>
      <c r="D32" s="1">
        <v>621.43</v>
      </c>
      <c r="F32" s="1">
        <v>4</v>
      </c>
      <c r="G32" s="1">
        <v>990.41</v>
      </c>
      <c r="H32" s="1">
        <v>407.17</v>
      </c>
      <c r="I32" s="1">
        <v>904.32</v>
      </c>
      <c r="K32" s="1">
        <v>4</v>
      </c>
      <c r="L32" s="1">
        <v>1.43</v>
      </c>
      <c r="M32" s="1">
        <v>0.27</v>
      </c>
      <c r="N32" s="1">
        <v>1.03</v>
      </c>
      <c r="P32" s="1">
        <v>4</v>
      </c>
      <c r="Q32" s="1">
        <v>1.31</v>
      </c>
      <c r="R32" s="1">
        <v>0.27</v>
      </c>
      <c r="S32" s="1">
        <v>0.63</v>
      </c>
    </row>
    <row r="33" spans="1:19">
      <c r="A33" s="1">
        <v>5</v>
      </c>
      <c r="B33" s="1">
        <v>783.79</v>
      </c>
      <c r="C33" s="1">
        <v>306.73</v>
      </c>
      <c r="D33" s="1">
        <v>732.91</v>
      </c>
      <c r="F33" s="1">
        <v>5</v>
      </c>
      <c r="G33" s="1">
        <v>960.23</v>
      </c>
      <c r="H33" s="1">
        <v>355.54</v>
      </c>
      <c r="I33" s="1">
        <v>822.77</v>
      </c>
      <c r="K33" s="1">
        <v>5</v>
      </c>
      <c r="L33" s="1">
        <v>1.34</v>
      </c>
      <c r="M33" s="1">
        <v>0.5</v>
      </c>
      <c r="N33" s="1">
        <v>0.8</v>
      </c>
      <c r="P33" s="1">
        <v>5</v>
      </c>
      <c r="Q33" s="1">
        <v>1.19</v>
      </c>
      <c r="R33" s="1">
        <v>0.32</v>
      </c>
      <c r="S33" s="1">
        <v>0.84</v>
      </c>
    </row>
    <row r="34" spans="1:19">
      <c r="A34" s="1">
        <v>6</v>
      </c>
      <c r="B34" s="1">
        <v>672.98</v>
      </c>
      <c r="C34" s="1">
        <v>276.66</v>
      </c>
      <c r="D34" s="1">
        <v>592.23</v>
      </c>
      <c r="F34" s="1">
        <v>6</v>
      </c>
      <c r="G34" s="1">
        <v>1008.77</v>
      </c>
      <c r="H34" s="1">
        <v>373.53</v>
      </c>
      <c r="I34" s="1">
        <v>851.96</v>
      </c>
      <c r="K34" s="1">
        <v>6</v>
      </c>
      <c r="L34" s="1">
        <v>1.4</v>
      </c>
      <c r="M34" s="1">
        <v>0.36</v>
      </c>
      <c r="N34" s="1">
        <v>0.79</v>
      </c>
      <c r="P34" s="1">
        <v>6</v>
      </c>
      <c r="Q34" s="1">
        <v>0.92</v>
      </c>
      <c r="R34" s="1">
        <v>0.39</v>
      </c>
      <c r="S34" s="1">
        <v>0.6</v>
      </c>
    </row>
    <row r="36" spans="1:18">
      <c r="A36" s="2" t="s">
        <v>45</v>
      </c>
      <c r="B36" s="3" t="s">
        <v>41</v>
      </c>
      <c r="C36" s="3" t="s">
        <v>4</v>
      </c>
      <c r="F36" s="2" t="s">
        <v>45</v>
      </c>
      <c r="G36" s="3" t="s">
        <v>42</v>
      </c>
      <c r="H36" s="3" t="s">
        <v>4</v>
      </c>
      <c r="K36" s="2" t="s">
        <v>57</v>
      </c>
      <c r="L36" s="3" t="s">
        <v>41</v>
      </c>
      <c r="M36" s="3" t="s">
        <v>10</v>
      </c>
      <c r="P36" s="2" t="s">
        <v>57</v>
      </c>
      <c r="Q36" s="3" t="s">
        <v>42</v>
      </c>
      <c r="R36" s="3" t="s">
        <v>10</v>
      </c>
    </row>
    <row r="37" spans="1:19">
      <c r="A37" s="1" t="s">
        <v>17</v>
      </c>
      <c r="B37" s="3" t="s">
        <v>92</v>
      </c>
      <c r="C37" s="3" t="s">
        <v>93</v>
      </c>
      <c r="D37" s="3" t="s">
        <v>94</v>
      </c>
      <c r="F37" s="1" t="s">
        <v>17</v>
      </c>
      <c r="G37" s="3" t="s">
        <v>92</v>
      </c>
      <c r="H37" s="3" t="s">
        <v>93</v>
      </c>
      <c r="I37" s="3" t="s">
        <v>94</v>
      </c>
      <c r="K37" s="1" t="s">
        <v>17</v>
      </c>
      <c r="L37" s="3" t="s">
        <v>92</v>
      </c>
      <c r="M37" s="3" t="s">
        <v>93</v>
      </c>
      <c r="N37" s="3" t="s">
        <v>94</v>
      </c>
      <c r="P37" s="1" t="s">
        <v>17</v>
      </c>
      <c r="Q37" s="3" t="s">
        <v>92</v>
      </c>
      <c r="R37" s="3" t="s">
        <v>93</v>
      </c>
      <c r="S37" s="3" t="s">
        <v>94</v>
      </c>
    </row>
    <row r="38" spans="1:19">
      <c r="A38" s="1">
        <v>1</v>
      </c>
      <c r="B38" s="1">
        <v>0.874</v>
      </c>
      <c r="C38" s="1">
        <v>2.512</v>
      </c>
      <c r="D38" s="1">
        <v>3.187</v>
      </c>
      <c r="F38" s="1">
        <v>1</v>
      </c>
      <c r="G38" s="1">
        <v>1.224</v>
      </c>
      <c r="H38" s="1">
        <v>1.724</v>
      </c>
      <c r="I38" s="1">
        <v>1.639</v>
      </c>
      <c r="K38" s="1">
        <v>1</v>
      </c>
      <c r="L38" s="1">
        <v>0.535</v>
      </c>
      <c r="M38" s="1">
        <v>1.067</v>
      </c>
      <c r="N38" s="1">
        <v>0.622</v>
      </c>
      <c r="P38" s="1">
        <v>1</v>
      </c>
      <c r="Q38" s="1">
        <v>0.387</v>
      </c>
      <c r="R38" s="1">
        <v>0.795</v>
      </c>
      <c r="S38" s="1">
        <v>0.614</v>
      </c>
    </row>
    <row r="39" spans="1:19">
      <c r="A39" s="1">
        <v>2</v>
      </c>
      <c r="B39" s="1">
        <v>1.167</v>
      </c>
      <c r="C39" s="1">
        <v>2.777</v>
      </c>
      <c r="D39" s="1">
        <v>3.343</v>
      </c>
      <c r="F39" s="1">
        <v>2</v>
      </c>
      <c r="G39" s="1">
        <v>0.908</v>
      </c>
      <c r="H39" s="1">
        <v>1.551</v>
      </c>
      <c r="I39" s="1">
        <v>2.17</v>
      </c>
      <c r="K39" s="1">
        <v>2</v>
      </c>
      <c r="L39" s="1">
        <v>0.632</v>
      </c>
      <c r="M39" s="1">
        <v>1.236</v>
      </c>
      <c r="N39" s="1">
        <v>0.638</v>
      </c>
      <c r="P39" s="1">
        <v>2</v>
      </c>
      <c r="Q39" s="1">
        <v>0.382</v>
      </c>
      <c r="R39" s="1">
        <v>0.988</v>
      </c>
      <c r="S39" s="1">
        <v>0.509</v>
      </c>
    </row>
    <row r="40" spans="1:19">
      <c r="A40" s="1">
        <v>3</v>
      </c>
      <c r="B40" s="1">
        <v>1.205</v>
      </c>
      <c r="C40" s="1">
        <v>2.543</v>
      </c>
      <c r="D40" s="1">
        <v>2.772</v>
      </c>
      <c r="F40" s="1">
        <v>3</v>
      </c>
      <c r="G40" s="1">
        <v>0.922</v>
      </c>
      <c r="H40" s="1">
        <v>2.014</v>
      </c>
      <c r="I40" s="1">
        <v>1.912</v>
      </c>
      <c r="K40" s="1">
        <v>3</v>
      </c>
      <c r="L40" s="1">
        <v>0.524</v>
      </c>
      <c r="M40" s="1">
        <v>1.371</v>
      </c>
      <c r="N40" s="1">
        <v>0.574</v>
      </c>
      <c r="P40" s="1">
        <v>3</v>
      </c>
      <c r="Q40" s="1">
        <v>0.421</v>
      </c>
      <c r="R40" s="1">
        <v>0.976</v>
      </c>
      <c r="S40" s="1">
        <v>0.634</v>
      </c>
    </row>
    <row r="41" spans="1:19">
      <c r="A41" s="1">
        <v>4</v>
      </c>
      <c r="B41" s="1">
        <v>1.033</v>
      </c>
      <c r="C41" s="1">
        <v>2.933</v>
      </c>
      <c r="D41" s="1">
        <v>3.294</v>
      </c>
      <c r="F41" s="1">
        <v>4</v>
      </c>
      <c r="G41" s="1">
        <v>0.981</v>
      </c>
      <c r="H41" s="1">
        <v>1.801</v>
      </c>
      <c r="I41" s="1">
        <v>1.927</v>
      </c>
      <c r="K41" s="1">
        <v>4</v>
      </c>
      <c r="L41" s="1">
        <v>0.702</v>
      </c>
      <c r="M41" s="1">
        <v>1.344</v>
      </c>
      <c r="N41" s="1">
        <v>0.815</v>
      </c>
      <c r="P41" s="1">
        <v>4</v>
      </c>
      <c r="Q41" s="1">
        <v>0.401</v>
      </c>
      <c r="R41" s="1">
        <v>0.836</v>
      </c>
      <c r="S41" s="1">
        <v>0.6</v>
      </c>
    </row>
    <row r="42" spans="1:19">
      <c r="A42" s="1">
        <v>5</v>
      </c>
      <c r="B42" s="1">
        <v>0.876</v>
      </c>
      <c r="C42" s="1">
        <v>2.833</v>
      </c>
      <c r="D42" s="1">
        <v>2.595</v>
      </c>
      <c r="F42" s="1">
        <v>5</v>
      </c>
      <c r="G42" s="1">
        <v>1.102</v>
      </c>
      <c r="H42" s="1">
        <v>1.724</v>
      </c>
      <c r="I42" s="1">
        <v>1.735</v>
      </c>
      <c r="K42" s="1">
        <v>5</v>
      </c>
      <c r="L42" s="1">
        <v>0.514</v>
      </c>
      <c r="M42" s="1">
        <v>1.393</v>
      </c>
      <c r="N42" s="1">
        <v>0.727</v>
      </c>
      <c r="P42" s="1">
        <v>5</v>
      </c>
      <c r="Q42" s="1">
        <v>0.473</v>
      </c>
      <c r="R42" s="1">
        <v>1.028</v>
      </c>
      <c r="S42" s="1">
        <v>0.587</v>
      </c>
    </row>
    <row r="43" spans="1:19">
      <c r="A43" s="1">
        <v>6</v>
      </c>
      <c r="B43" s="1">
        <v>0.844</v>
      </c>
      <c r="C43" s="1">
        <v>2.871</v>
      </c>
      <c r="D43" s="1">
        <v>3.156</v>
      </c>
      <c r="F43" s="1">
        <v>6</v>
      </c>
      <c r="G43" s="1">
        <v>0.864</v>
      </c>
      <c r="H43" s="1">
        <v>1.973</v>
      </c>
      <c r="I43" s="1">
        <v>1.819</v>
      </c>
      <c r="K43" s="1">
        <v>6</v>
      </c>
      <c r="L43" s="1">
        <v>0.628</v>
      </c>
      <c r="M43" s="1">
        <v>1.485</v>
      </c>
      <c r="N43" s="1">
        <v>0.733</v>
      </c>
      <c r="P43" s="1">
        <v>6</v>
      </c>
      <c r="Q43" s="1">
        <v>0.372</v>
      </c>
      <c r="R43" s="1">
        <v>0.758</v>
      </c>
      <c r="S43" s="1">
        <v>0.601</v>
      </c>
    </row>
    <row r="45" spans="1:18">
      <c r="A45" s="2" t="s">
        <v>57</v>
      </c>
      <c r="B45" s="3" t="s">
        <v>41</v>
      </c>
      <c r="C45" s="3" t="s">
        <v>11</v>
      </c>
      <c r="F45" s="2" t="s">
        <v>57</v>
      </c>
      <c r="G45" s="3" t="s">
        <v>42</v>
      </c>
      <c r="H45" s="3" t="s">
        <v>11</v>
      </c>
      <c r="K45" s="2" t="s">
        <v>57</v>
      </c>
      <c r="L45" s="3" t="s">
        <v>41</v>
      </c>
      <c r="M45" s="1" t="s">
        <v>12</v>
      </c>
      <c r="P45" s="2" t="s">
        <v>57</v>
      </c>
      <c r="Q45" s="3" t="s">
        <v>42</v>
      </c>
      <c r="R45" s="1" t="s">
        <v>12</v>
      </c>
    </row>
    <row r="46" spans="1:19">
      <c r="A46" s="1" t="s">
        <v>17</v>
      </c>
      <c r="B46" s="3" t="s">
        <v>92</v>
      </c>
      <c r="C46" s="3" t="s">
        <v>93</v>
      </c>
      <c r="D46" s="3" t="s">
        <v>94</v>
      </c>
      <c r="F46" s="1" t="s">
        <v>17</v>
      </c>
      <c r="G46" s="3" t="s">
        <v>92</v>
      </c>
      <c r="H46" s="3" t="s">
        <v>93</v>
      </c>
      <c r="I46" s="3" t="s">
        <v>94</v>
      </c>
      <c r="K46" s="1" t="s">
        <v>17</v>
      </c>
      <c r="L46" s="3" t="s">
        <v>92</v>
      </c>
      <c r="M46" s="3" t="s">
        <v>93</v>
      </c>
      <c r="N46" s="3" t="s">
        <v>94</v>
      </c>
      <c r="P46" s="1" t="s">
        <v>17</v>
      </c>
      <c r="Q46" s="3" t="s">
        <v>92</v>
      </c>
      <c r="R46" s="3" t="s">
        <v>93</v>
      </c>
      <c r="S46" s="3" t="s">
        <v>94</v>
      </c>
    </row>
    <row r="47" spans="1:19">
      <c r="A47" s="1">
        <v>1</v>
      </c>
      <c r="B47" s="1">
        <v>0.322</v>
      </c>
      <c r="C47" s="1">
        <v>0.64</v>
      </c>
      <c r="D47" s="1">
        <v>0.383</v>
      </c>
      <c r="F47" s="1">
        <v>1</v>
      </c>
      <c r="G47" s="1">
        <v>0.155</v>
      </c>
      <c r="H47" s="1">
        <v>0.558</v>
      </c>
      <c r="I47" s="1">
        <v>0.323</v>
      </c>
      <c r="K47" s="1">
        <v>1</v>
      </c>
      <c r="L47" s="1">
        <v>0.826</v>
      </c>
      <c r="M47" s="1">
        <v>1.759</v>
      </c>
      <c r="N47" s="1">
        <v>1.077</v>
      </c>
      <c r="P47" s="1">
        <v>1</v>
      </c>
      <c r="Q47" s="1">
        <v>0.667</v>
      </c>
      <c r="R47" s="1">
        <v>1.362</v>
      </c>
      <c r="S47" s="1">
        <v>0.92</v>
      </c>
    </row>
    <row r="48" spans="1:19">
      <c r="A48" s="1">
        <v>2</v>
      </c>
      <c r="B48" s="1">
        <v>0.279</v>
      </c>
      <c r="C48" s="1">
        <v>0.79</v>
      </c>
      <c r="D48" s="1">
        <v>0.452</v>
      </c>
      <c r="F48" s="1">
        <v>2</v>
      </c>
      <c r="G48" s="1">
        <v>0.135</v>
      </c>
      <c r="H48" s="1">
        <v>0.57</v>
      </c>
      <c r="I48" s="1">
        <v>0.279</v>
      </c>
      <c r="K48" s="1">
        <v>2</v>
      </c>
      <c r="L48" s="1">
        <v>0.841</v>
      </c>
      <c r="M48" s="1">
        <v>1.882</v>
      </c>
      <c r="N48" s="1">
        <v>1.001</v>
      </c>
      <c r="P48" s="1">
        <v>2</v>
      </c>
      <c r="Q48" s="1">
        <v>0.639</v>
      </c>
      <c r="R48" s="1">
        <v>1.369</v>
      </c>
      <c r="S48" s="1">
        <v>0.924</v>
      </c>
    </row>
    <row r="49" spans="1:19">
      <c r="A49" s="1">
        <v>3</v>
      </c>
      <c r="B49" s="1">
        <v>0.308</v>
      </c>
      <c r="C49" s="1">
        <v>0.781</v>
      </c>
      <c r="D49" s="1">
        <v>0.324</v>
      </c>
      <c r="F49" s="1">
        <v>3</v>
      </c>
      <c r="G49" s="1">
        <v>0.189</v>
      </c>
      <c r="H49" s="1">
        <v>0.659</v>
      </c>
      <c r="I49" s="1">
        <v>0.261</v>
      </c>
      <c r="K49" s="1">
        <v>3</v>
      </c>
      <c r="L49" s="1">
        <v>1.036</v>
      </c>
      <c r="M49" s="1">
        <v>1.639</v>
      </c>
      <c r="N49" s="1">
        <v>1.221</v>
      </c>
      <c r="P49" s="1">
        <v>3</v>
      </c>
      <c r="Q49" s="1">
        <v>0.781</v>
      </c>
      <c r="R49" s="1">
        <v>1.567</v>
      </c>
      <c r="S49" s="1">
        <v>0.735</v>
      </c>
    </row>
    <row r="50" spans="1:19">
      <c r="A50" s="1">
        <v>4</v>
      </c>
      <c r="B50" s="1">
        <v>0.189</v>
      </c>
      <c r="C50" s="1">
        <v>0.822</v>
      </c>
      <c r="D50" s="1">
        <v>0.337</v>
      </c>
      <c r="F50" s="1">
        <v>4</v>
      </c>
      <c r="G50" s="1">
        <v>0.195</v>
      </c>
      <c r="H50" s="1">
        <v>0.671</v>
      </c>
      <c r="I50" s="1">
        <v>0.269</v>
      </c>
      <c r="K50" s="1">
        <v>4</v>
      </c>
      <c r="L50" s="1">
        <v>0.75</v>
      </c>
      <c r="M50" s="1">
        <v>1.593</v>
      </c>
      <c r="N50" s="1">
        <v>1.231</v>
      </c>
      <c r="P50" s="1">
        <v>4</v>
      </c>
      <c r="Q50" s="1">
        <v>0.736</v>
      </c>
      <c r="R50" s="1">
        <v>1.424</v>
      </c>
      <c r="S50" s="1">
        <v>0.872</v>
      </c>
    </row>
    <row r="51" spans="1:19">
      <c r="A51" s="1">
        <v>5</v>
      </c>
      <c r="B51" s="1">
        <v>0.2</v>
      </c>
      <c r="C51" s="1">
        <v>0.842</v>
      </c>
      <c r="D51" s="1">
        <v>0.381</v>
      </c>
      <c r="F51" s="1">
        <v>5</v>
      </c>
      <c r="G51" s="1">
        <v>0.233</v>
      </c>
      <c r="H51" s="1">
        <v>0.699</v>
      </c>
      <c r="I51" s="1">
        <v>0.268</v>
      </c>
      <c r="K51" s="1">
        <v>5</v>
      </c>
      <c r="L51" s="1">
        <v>0.768</v>
      </c>
      <c r="M51" s="1">
        <v>1.995</v>
      </c>
      <c r="N51" s="1">
        <v>1.364</v>
      </c>
      <c r="P51" s="1">
        <v>5</v>
      </c>
      <c r="Q51" s="1">
        <v>0.79</v>
      </c>
      <c r="R51" s="1">
        <v>1.715</v>
      </c>
      <c r="S51" s="1">
        <v>0.837</v>
      </c>
    </row>
    <row r="52" spans="1:19">
      <c r="A52" s="1">
        <v>6</v>
      </c>
      <c r="B52" s="1">
        <v>0.304</v>
      </c>
      <c r="C52" s="1">
        <v>0.894</v>
      </c>
      <c r="D52" s="1">
        <v>0.289</v>
      </c>
      <c r="F52" s="1">
        <v>6</v>
      </c>
      <c r="G52" s="1">
        <v>0.186</v>
      </c>
      <c r="H52" s="1">
        <v>0.647</v>
      </c>
      <c r="I52" s="1">
        <v>0.346</v>
      </c>
      <c r="K52" s="1">
        <v>6</v>
      </c>
      <c r="L52" s="1">
        <v>0.832</v>
      </c>
      <c r="M52" s="1">
        <v>1.475</v>
      </c>
      <c r="N52" s="1">
        <v>1.024</v>
      </c>
      <c r="P52" s="1">
        <v>6</v>
      </c>
      <c r="Q52" s="1">
        <v>0.773</v>
      </c>
      <c r="R52" s="1">
        <v>1.755</v>
      </c>
      <c r="S52" s="1">
        <v>0.896</v>
      </c>
    </row>
    <row r="55" spans="1:18">
      <c r="A55" s="2" t="s">
        <v>83</v>
      </c>
      <c r="B55" s="3" t="s">
        <v>41</v>
      </c>
      <c r="C55" s="1" t="s">
        <v>10</v>
      </c>
      <c r="F55" s="2" t="s">
        <v>83</v>
      </c>
      <c r="G55" s="3" t="s">
        <v>42</v>
      </c>
      <c r="H55" s="1" t="s">
        <v>10</v>
      </c>
      <c r="K55" s="2" t="s">
        <v>83</v>
      </c>
      <c r="L55" s="3" t="s">
        <v>41</v>
      </c>
      <c r="M55" s="1" t="s">
        <v>11</v>
      </c>
      <c r="P55" s="2" t="s">
        <v>83</v>
      </c>
      <c r="Q55" s="3" t="s">
        <v>42</v>
      </c>
      <c r="R55" s="1" t="s">
        <v>11</v>
      </c>
    </row>
    <row r="56" spans="1:19">
      <c r="A56" s="1" t="s">
        <v>17</v>
      </c>
      <c r="B56" s="3" t="s">
        <v>92</v>
      </c>
      <c r="C56" s="3" t="s">
        <v>93</v>
      </c>
      <c r="D56" s="3" t="s">
        <v>94</v>
      </c>
      <c r="F56" s="1" t="s">
        <v>17</v>
      </c>
      <c r="G56" s="3" t="s">
        <v>92</v>
      </c>
      <c r="H56" s="3" t="s">
        <v>93</v>
      </c>
      <c r="I56" s="3" t="s">
        <v>94</v>
      </c>
      <c r="K56" s="1" t="s">
        <v>17</v>
      </c>
      <c r="L56" s="3" t="s">
        <v>92</v>
      </c>
      <c r="M56" s="3" t="s">
        <v>93</v>
      </c>
      <c r="N56" s="3" t="s">
        <v>94</v>
      </c>
      <c r="P56" s="1" t="s">
        <v>17</v>
      </c>
      <c r="Q56" s="3" t="s">
        <v>92</v>
      </c>
      <c r="R56" s="3" t="s">
        <v>93</v>
      </c>
      <c r="S56" s="3" t="s">
        <v>94</v>
      </c>
    </row>
    <row r="57" spans="1:19">
      <c r="A57" s="1">
        <v>1</v>
      </c>
      <c r="B57" s="1">
        <v>19.99</v>
      </c>
      <c r="C57" s="1">
        <v>45.41</v>
      </c>
      <c r="D57" s="1">
        <v>26.9</v>
      </c>
      <c r="F57" s="1">
        <v>1</v>
      </c>
      <c r="G57" s="1">
        <v>8.78</v>
      </c>
      <c r="H57" s="1">
        <v>30.1</v>
      </c>
      <c r="I57" s="1">
        <v>17.17</v>
      </c>
      <c r="K57" s="1">
        <v>1</v>
      </c>
      <c r="L57" s="1">
        <v>36.7</v>
      </c>
      <c r="M57" s="1">
        <v>74.66</v>
      </c>
      <c r="N57" s="1">
        <v>39.08</v>
      </c>
      <c r="P57" s="1">
        <v>1</v>
      </c>
      <c r="Q57" s="1">
        <v>26.18</v>
      </c>
      <c r="R57" s="1">
        <v>48.88</v>
      </c>
      <c r="S57" s="1">
        <v>23.04</v>
      </c>
    </row>
    <row r="58" spans="1:19">
      <c r="A58" s="1">
        <v>2</v>
      </c>
      <c r="B58" s="1">
        <v>17.87</v>
      </c>
      <c r="C58" s="1">
        <v>62.68</v>
      </c>
      <c r="D58" s="1">
        <v>21.46</v>
      </c>
      <c r="F58" s="1">
        <v>2</v>
      </c>
      <c r="G58" s="1">
        <v>9.93</v>
      </c>
      <c r="H58" s="1">
        <v>28.67</v>
      </c>
      <c r="I58" s="1">
        <v>13.95</v>
      </c>
      <c r="K58" s="1">
        <v>2</v>
      </c>
      <c r="L58" s="1">
        <v>37.71</v>
      </c>
      <c r="M58" s="1">
        <v>64.7</v>
      </c>
      <c r="N58" s="1">
        <v>47.39</v>
      </c>
      <c r="P58" s="1">
        <v>2</v>
      </c>
      <c r="Q58" s="1">
        <v>20.95</v>
      </c>
      <c r="R58" s="1">
        <v>50.62</v>
      </c>
      <c r="S58" s="1">
        <v>28.07</v>
      </c>
    </row>
    <row r="59" spans="1:19">
      <c r="A59" s="1">
        <v>3</v>
      </c>
      <c r="B59" s="1">
        <v>24.24</v>
      </c>
      <c r="C59" s="1">
        <v>53.96</v>
      </c>
      <c r="D59" s="1">
        <v>29.35</v>
      </c>
      <c r="F59" s="1">
        <v>3</v>
      </c>
      <c r="G59" s="1">
        <v>9.95</v>
      </c>
      <c r="H59" s="1">
        <v>26.36</v>
      </c>
      <c r="I59" s="1">
        <v>13.55</v>
      </c>
      <c r="K59" s="1">
        <v>3</v>
      </c>
      <c r="L59" s="1">
        <v>37.52</v>
      </c>
      <c r="M59" s="1">
        <v>59.03</v>
      </c>
      <c r="N59" s="1">
        <v>42.52</v>
      </c>
      <c r="P59" s="1">
        <v>3</v>
      </c>
      <c r="Q59" s="1">
        <v>21.29</v>
      </c>
      <c r="R59" s="1">
        <v>42.16</v>
      </c>
      <c r="S59" s="1">
        <v>27.98</v>
      </c>
    </row>
    <row r="60" spans="1:19">
      <c r="A60" s="1">
        <v>4</v>
      </c>
      <c r="B60" s="1">
        <v>28.55</v>
      </c>
      <c r="C60" s="1">
        <v>50.09</v>
      </c>
      <c r="D60" s="1">
        <v>25.47</v>
      </c>
      <c r="F60" s="1">
        <v>4</v>
      </c>
      <c r="G60" s="1">
        <v>9.8</v>
      </c>
      <c r="H60" s="1">
        <v>26.44</v>
      </c>
      <c r="I60" s="1">
        <v>9.16</v>
      </c>
      <c r="K60" s="1">
        <v>4</v>
      </c>
      <c r="L60" s="1">
        <v>33.72</v>
      </c>
      <c r="M60" s="1">
        <v>52.05</v>
      </c>
      <c r="N60" s="1">
        <v>44.21</v>
      </c>
      <c r="P60" s="1">
        <v>4</v>
      </c>
      <c r="Q60" s="1">
        <v>32.96</v>
      </c>
      <c r="R60" s="1">
        <v>50.77</v>
      </c>
      <c r="S60" s="1">
        <v>28.32</v>
      </c>
    </row>
    <row r="61" spans="1:19">
      <c r="A61" s="1">
        <v>5</v>
      </c>
      <c r="B61" s="1">
        <v>24.5</v>
      </c>
      <c r="C61" s="1">
        <v>43.51</v>
      </c>
      <c r="D61" s="1">
        <v>27.08</v>
      </c>
      <c r="F61" s="1">
        <v>5</v>
      </c>
      <c r="G61" s="1">
        <v>10.55</v>
      </c>
      <c r="H61" s="1">
        <v>27.12</v>
      </c>
      <c r="I61" s="1">
        <v>10.99</v>
      </c>
      <c r="K61" s="1">
        <v>5</v>
      </c>
      <c r="L61" s="1">
        <v>34.86</v>
      </c>
      <c r="M61" s="1">
        <v>72.65</v>
      </c>
      <c r="N61" s="1">
        <v>44.09</v>
      </c>
      <c r="P61" s="1">
        <v>5</v>
      </c>
      <c r="Q61" s="1">
        <v>15.46</v>
      </c>
      <c r="R61" s="1">
        <v>49.38</v>
      </c>
      <c r="S61" s="1">
        <v>22.84</v>
      </c>
    </row>
    <row r="62" spans="1:19">
      <c r="A62" s="1">
        <v>6</v>
      </c>
      <c r="B62" s="1">
        <v>20.94</v>
      </c>
      <c r="C62" s="1">
        <v>58.93</v>
      </c>
      <c r="D62" s="1">
        <v>24.6</v>
      </c>
      <c r="F62" s="1">
        <v>6</v>
      </c>
      <c r="G62" s="1">
        <v>9.54</v>
      </c>
      <c r="H62" s="1">
        <v>28.11</v>
      </c>
      <c r="I62" s="1">
        <v>7.48</v>
      </c>
      <c r="K62" s="1">
        <v>6</v>
      </c>
      <c r="L62" s="1">
        <v>36.75</v>
      </c>
      <c r="M62" s="1">
        <v>65.41</v>
      </c>
      <c r="N62" s="1">
        <v>38.85</v>
      </c>
      <c r="P62" s="1">
        <v>6</v>
      </c>
      <c r="Q62" s="1">
        <v>32.5</v>
      </c>
      <c r="R62" s="1">
        <v>46.25</v>
      </c>
      <c r="S62" s="1">
        <v>28.64</v>
      </c>
    </row>
    <row r="65" spans="1:8">
      <c r="A65" s="2" t="s">
        <v>83</v>
      </c>
      <c r="B65" s="3" t="s">
        <v>41</v>
      </c>
      <c r="C65" s="1" t="s">
        <v>12</v>
      </c>
      <c r="F65" s="2" t="s">
        <v>83</v>
      </c>
      <c r="G65" s="3" t="s">
        <v>42</v>
      </c>
      <c r="H65" s="1" t="s">
        <v>12</v>
      </c>
    </row>
    <row r="66" spans="1:9">
      <c r="A66" s="1" t="s">
        <v>17</v>
      </c>
      <c r="B66" s="3" t="s">
        <v>92</v>
      </c>
      <c r="C66" s="3" t="s">
        <v>93</v>
      </c>
      <c r="D66" s="3" t="s">
        <v>94</v>
      </c>
      <c r="F66" s="1" t="s">
        <v>17</v>
      </c>
      <c r="G66" s="3" t="s">
        <v>92</v>
      </c>
      <c r="H66" s="3" t="s">
        <v>93</v>
      </c>
      <c r="I66" s="3" t="s">
        <v>94</v>
      </c>
    </row>
    <row r="67" spans="1:9">
      <c r="A67" s="1">
        <v>1</v>
      </c>
      <c r="B67" s="1">
        <v>83.21</v>
      </c>
      <c r="C67" s="1">
        <v>26.2</v>
      </c>
      <c r="D67" s="1">
        <v>58.13</v>
      </c>
      <c r="F67" s="1">
        <v>1</v>
      </c>
      <c r="G67" s="1">
        <v>59.62</v>
      </c>
      <c r="H67" s="1">
        <v>26.23</v>
      </c>
      <c r="I67" s="1">
        <v>52.16</v>
      </c>
    </row>
    <row r="68" spans="1:9">
      <c r="A68" s="1">
        <v>2</v>
      </c>
      <c r="B68" s="1">
        <v>62.66</v>
      </c>
      <c r="C68" s="1">
        <v>22.23</v>
      </c>
      <c r="D68" s="1">
        <v>44.31</v>
      </c>
      <c r="F68" s="1">
        <v>2</v>
      </c>
      <c r="G68" s="1">
        <v>70.71</v>
      </c>
      <c r="H68" s="1">
        <v>25</v>
      </c>
      <c r="I68" s="1">
        <v>42.47</v>
      </c>
    </row>
    <row r="69" spans="1:9">
      <c r="A69" s="1">
        <v>3</v>
      </c>
      <c r="B69" s="1">
        <v>64.06</v>
      </c>
      <c r="C69" s="1">
        <v>25.21</v>
      </c>
      <c r="D69" s="1">
        <v>47.7</v>
      </c>
      <c r="F69" s="1">
        <v>3</v>
      </c>
      <c r="G69" s="1">
        <v>80.78</v>
      </c>
      <c r="H69" s="1">
        <v>29.15</v>
      </c>
      <c r="I69" s="1">
        <v>49.92</v>
      </c>
    </row>
    <row r="70" spans="1:9">
      <c r="A70" s="1">
        <v>4</v>
      </c>
      <c r="B70" s="1">
        <v>82.58</v>
      </c>
      <c r="C70" s="1">
        <v>24.06</v>
      </c>
      <c r="D70" s="1">
        <v>45.81</v>
      </c>
      <c r="F70" s="1">
        <v>4</v>
      </c>
      <c r="G70" s="1">
        <v>69.84</v>
      </c>
      <c r="H70" s="1">
        <v>26.4</v>
      </c>
      <c r="I70" s="1">
        <v>52.77</v>
      </c>
    </row>
    <row r="71" spans="1:9">
      <c r="A71" s="1">
        <v>5</v>
      </c>
      <c r="B71" s="1">
        <v>74.47</v>
      </c>
      <c r="C71" s="1">
        <v>26.35</v>
      </c>
      <c r="D71" s="1">
        <v>58.24</v>
      </c>
      <c r="F71" s="1">
        <v>5</v>
      </c>
      <c r="G71" s="1">
        <v>61.5</v>
      </c>
      <c r="H71" s="1">
        <v>29.62</v>
      </c>
      <c r="I71" s="1">
        <v>52</v>
      </c>
    </row>
    <row r="72" spans="1:9">
      <c r="A72" s="1">
        <v>6</v>
      </c>
      <c r="B72" s="1">
        <v>76.11</v>
      </c>
      <c r="C72" s="1">
        <v>24.09</v>
      </c>
      <c r="D72" s="1">
        <v>47.85</v>
      </c>
      <c r="F72" s="1">
        <v>6</v>
      </c>
      <c r="G72" s="1">
        <v>78.63</v>
      </c>
      <c r="H72" s="1">
        <v>16.06</v>
      </c>
      <c r="I72" s="1">
        <v>46.2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EC</vt:lpstr>
      <vt:lpstr>Fig1</vt:lpstr>
      <vt:lpstr>Fig2</vt:lpstr>
      <vt:lpstr>Fig3</vt:lpstr>
      <vt:lpstr>Fig4</vt:lpstr>
      <vt:lpstr>Fig5</vt:lpstr>
      <vt:lpstr>Fig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火火</cp:lastModifiedBy>
  <dcterms:created xsi:type="dcterms:W3CDTF">2015-06-05T18:19:00Z</dcterms:created>
  <dcterms:modified xsi:type="dcterms:W3CDTF">2022-03-21T07:2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EE773085B5BC44A6A5EA6680973B7FF9</vt:lpwstr>
  </property>
</Properties>
</file>